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19020" windowHeight="11130"/>
  </bookViews>
  <sheets>
    <sheet name="GroupI" sheetId="2" r:id="rId1"/>
    <sheet name="GroupII" sheetId="1" r:id="rId2"/>
    <sheet name="Лист3" sheetId="3" r:id="rId3"/>
  </sheets>
  <calcPr calcId="125725"/>
</workbook>
</file>

<file path=xl/calcChain.xml><?xml version="1.0" encoding="utf-8"?>
<calcChain xmlns="http://schemas.openxmlformats.org/spreadsheetml/2006/main">
  <c r="I61" i="1"/>
  <c r="C61"/>
  <c r="D61"/>
  <c r="E61"/>
  <c r="F61"/>
  <c r="G61"/>
  <c r="H61"/>
  <c r="J61"/>
  <c r="K61"/>
  <c r="L61"/>
  <c r="M61"/>
  <c r="N61"/>
  <c r="O61"/>
  <c r="P61"/>
  <c r="Q61"/>
  <c r="R61"/>
  <c r="S61"/>
  <c r="T61"/>
  <c r="U61"/>
  <c r="V61"/>
  <c r="W61"/>
  <c r="X61"/>
  <c r="Y61"/>
  <c r="Z61"/>
  <c r="AA61"/>
  <c r="AB61"/>
  <c r="AC61"/>
  <c r="AD61"/>
  <c r="AE61"/>
  <c r="AF61"/>
  <c r="AG61"/>
  <c r="AH61"/>
  <c r="AI61"/>
  <c r="AJ61"/>
  <c r="AK61"/>
  <c r="AL61"/>
  <c r="B61"/>
  <c r="R4" i="2"/>
  <c r="R5"/>
  <c r="R6"/>
  <c r="R7"/>
  <c r="R8"/>
  <c r="R9"/>
  <c r="R10"/>
  <c r="R11"/>
  <c r="R12"/>
  <c r="R13"/>
  <c r="R14"/>
  <c r="R15"/>
  <c r="R16"/>
  <c r="R17"/>
  <c r="R18"/>
  <c r="R19"/>
  <c r="R20"/>
  <c r="R21"/>
  <c r="R22"/>
  <c r="R23"/>
  <c r="R24"/>
  <c r="R25"/>
  <c r="R26"/>
  <c r="R27"/>
  <c r="R28"/>
  <c r="R29"/>
  <c r="R30"/>
  <c r="R31"/>
  <c r="R32"/>
  <c r="R33"/>
  <c r="R34"/>
  <c r="R35"/>
  <c r="R36"/>
  <c r="R37"/>
  <c r="R38"/>
  <c r="R39"/>
  <c r="R40"/>
  <c r="R41"/>
  <c r="R42"/>
  <c r="R43"/>
  <c r="R44"/>
  <c r="R45"/>
  <c r="R46"/>
  <c r="R47"/>
  <c r="R48"/>
  <c r="R49"/>
  <c r="R50"/>
  <c r="R51"/>
  <c r="R52"/>
  <c r="R3"/>
</calcChain>
</file>

<file path=xl/sharedStrings.xml><?xml version="1.0" encoding="utf-8"?>
<sst xmlns="http://schemas.openxmlformats.org/spreadsheetml/2006/main" count="76" uniqueCount="39">
  <si>
    <t>Group II was composed of individuals with a hypertensive response to the load</t>
  </si>
  <si>
    <t>Age</t>
  </si>
  <si>
    <t>Weight</t>
  </si>
  <si>
    <t>Height</t>
  </si>
  <si>
    <t>Load power</t>
  </si>
  <si>
    <t xml:space="preserve">Maximal oxygen </t>
  </si>
  <si>
    <t>SBP/rest</t>
  </si>
  <si>
    <t>DBP/rest</t>
  </si>
  <si>
    <t>PP/rest</t>
  </si>
  <si>
    <t>HR/rest</t>
  </si>
  <si>
    <t>NO/rest</t>
  </si>
  <si>
    <t>NO2/rest</t>
  </si>
  <si>
    <t>NO3/rest</t>
  </si>
  <si>
    <t>NO3/NO2/rest</t>
  </si>
  <si>
    <t>SBP/AT</t>
  </si>
  <si>
    <t>DBP/AT</t>
  </si>
  <si>
    <t>PP/AT</t>
  </si>
  <si>
    <t>HR/AT</t>
  </si>
  <si>
    <t>NO/AT</t>
  </si>
  <si>
    <t>NO2/AT</t>
  </si>
  <si>
    <t>NO3/AT</t>
  </si>
  <si>
    <t>NO3/NO2/AT</t>
  </si>
  <si>
    <t>SBP/peak</t>
  </si>
  <si>
    <t>DBP/peak</t>
  </si>
  <si>
    <t>PP/peak</t>
  </si>
  <si>
    <t>HR/peak</t>
  </si>
  <si>
    <t>NO/peak</t>
  </si>
  <si>
    <t>NO2/peak</t>
  </si>
  <si>
    <t>NO3/peak</t>
  </si>
  <si>
    <t>NO3/NO2/peak</t>
  </si>
  <si>
    <t>SBP/rec</t>
  </si>
  <si>
    <t>DBP/rec</t>
  </si>
  <si>
    <t>PP/rec</t>
  </si>
  <si>
    <t>HR/rec</t>
  </si>
  <si>
    <t>NO/rec</t>
  </si>
  <si>
    <t>NO2/rec</t>
  </si>
  <si>
    <t>NO3/rec</t>
  </si>
  <si>
    <t>NO3/NO2/rec</t>
  </si>
  <si>
    <t>Group I included athletes with a normotensive response to the load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charset val="204"/>
      <scheme val="minor"/>
    </font>
    <font>
      <sz val="10"/>
      <color indexed="8"/>
      <name val="Arial"/>
      <charset val="204"/>
    </font>
    <font>
      <b/>
      <sz val="11"/>
      <color theme="1"/>
      <name val="Calibri"/>
      <family val="2"/>
      <charset val="204"/>
      <scheme val="minor"/>
    </font>
    <font>
      <b/>
      <sz val="14"/>
      <color theme="1"/>
      <name val="Calibri"/>
      <family val="2"/>
      <charset val="204"/>
      <scheme val="minor"/>
    </font>
    <font>
      <b/>
      <sz val="16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 wrapText="1"/>
    </xf>
    <xf numFmtId="1" fontId="0" fillId="0" borderId="0" xfId="0" applyNumberFormat="1" applyAlignment="1">
      <alignment vertical="center" wrapText="1"/>
    </xf>
    <xf numFmtId="0" fontId="0" fillId="0" borderId="0" xfId="0" applyNumberFormat="1" applyAlignment="1">
      <alignment vertical="center" wrapText="1"/>
    </xf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Обычный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L53"/>
  <sheetViews>
    <sheetView tabSelected="1" topLeftCell="A28" workbookViewId="0">
      <selection activeCell="A54" sqref="A54:AL62"/>
    </sheetView>
  </sheetViews>
  <sheetFormatPr defaultRowHeight="15"/>
  <cols>
    <col min="6" max="6" width="16.140625" bestFit="1" customWidth="1"/>
  </cols>
  <sheetData>
    <row r="1" spans="1:38" s="7" customFormat="1" ht="21">
      <c r="A1" s="7" t="s">
        <v>38</v>
      </c>
    </row>
    <row r="2" spans="1:38" s="5" customFormat="1"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9</v>
      </c>
      <c r="J2" s="5" t="s">
        <v>8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7</v>
      </c>
      <c r="R2" s="5" t="s">
        <v>16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5</v>
      </c>
      <c r="Z2" s="5" t="s">
        <v>24</v>
      </c>
      <c r="AA2" s="5" t="s">
        <v>26</v>
      </c>
      <c r="AB2" s="5" t="s">
        <v>27</v>
      </c>
      <c r="AC2" s="5" t="s">
        <v>28</v>
      </c>
      <c r="AD2" s="5" t="s">
        <v>29</v>
      </c>
      <c r="AE2" s="5" t="s">
        <v>30</v>
      </c>
      <c r="AF2" s="5" t="s">
        <v>31</v>
      </c>
      <c r="AG2" s="5" t="s">
        <v>33</v>
      </c>
      <c r="AH2" s="5" t="s">
        <v>32</v>
      </c>
      <c r="AI2" s="5" t="s">
        <v>34</v>
      </c>
      <c r="AJ2" s="5" t="s">
        <v>35</v>
      </c>
      <c r="AK2" s="5" t="s">
        <v>36</v>
      </c>
      <c r="AL2" s="5" t="s">
        <v>37</v>
      </c>
    </row>
    <row r="3" spans="1:38">
      <c r="A3">
        <v>1</v>
      </c>
      <c r="B3">
        <v>25</v>
      </c>
      <c r="C3">
        <v>71.5</v>
      </c>
      <c r="D3">
        <v>179</v>
      </c>
      <c r="E3">
        <v>360</v>
      </c>
      <c r="F3">
        <v>63.3</v>
      </c>
      <c r="G3">
        <v>104</v>
      </c>
      <c r="H3">
        <v>80</v>
      </c>
      <c r="I3">
        <v>64</v>
      </c>
      <c r="J3">
        <v>24</v>
      </c>
      <c r="K3">
        <v>26.1</v>
      </c>
      <c r="L3">
        <v>15.1</v>
      </c>
      <c r="M3">
        <v>11.000000000000002</v>
      </c>
      <c r="N3">
        <v>0.72847682119205315</v>
      </c>
      <c r="O3">
        <v>168</v>
      </c>
      <c r="P3">
        <v>82</v>
      </c>
      <c r="Q3">
        <v>175</v>
      </c>
      <c r="R3">
        <f>O3-P3</f>
        <v>86</v>
      </c>
      <c r="S3">
        <v>47.7</v>
      </c>
      <c r="T3">
        <v>19.5</v>
      </c>
      <c r="U3">
        <v>28.200000000000003</v>
      </c>
      <c r="V3">
        <v>1.4461538461538463</v>
      </c>
      <c r="W3">
        <v>174</v>
      </c>
      <c r="X3">
        <v>80</v>
      </c>
      <c r="Y3">
        <v>177</v>
      </c>
      <c r="Z3">
        <v>94</v>
      </c>
      <c r="AA3">
        <v>46.1</v>
      </c>
      <c r="AB3">
        <v>13.4</v>
      </c>
      <c r="AC3">
        <v>32.700000000000003</v>
      </c>
      <c r="AD3">
        <v>2.4402985074626868</v>
      </c>
      <c r="AE3">
        <v>100</v>
      </c>
      <c r="AF3">
        <v>70</v>
      </c>
      <c r="AG3">
        <v>96</v>
      </c>
      <c r="AH3">
        <v>30</v>
      </c>
      <c r="AI3">
        <v>30.3</v>
      </c>
      <c r="AJ3">
        <v>4.0999999999999996</v>
      </c>
      <c r="AK3">
        <v>26.200000000000003</v>
      </c>
      <c r="AL3">
        <v>6.3902439024390256</v>
      </c>
    </row>
    <row r="4" spans="1:38">
      <c r="A4">
        <v>2</v>
      </c>
      <c r="B4">
        <v>20</v>
      </c>
      <c r="C4">
        <v>70</v>
      </c>
      <c r="D4">
        <v>171</v>
      </c>
      <c r="E4">
        <v>320</v>
      </c>
      <c r="F4">
        <v>59.7</v>
      </c>
      <c r="G4">
        <v>106</v>
      </c>
      <c r="H4">
        <v>74</v>
      </c>
      <c r="I4">
        <v>73</v>
      </c>
      <c r="J4">
        <v>32</v>
      </c>
      <c r="K4">
        <v>36.200000000000003</v>
      </c>
      <c r="L4">
        <v>10.199999999999999</v>
      </c>
      <c r="M4">
        <v>26.000000000000004</v>
      </c>
      <c r="N4">
        <v>2.549019607843138</v>
      </c>
      <c r="O4">
        <v>152</v>
      </c>
      <c r="P4">
        <v>60</v>
      </c>
      <c r="Q4">
        <v>177</v>
      </c>
      <c r="R4">
        <f t="shared" ref="R4:R52" si="0">O4-P4</f>
        <v>92</v>
      </c>
      <c r="S4">
        <v>31.4</v>
      </c>
      <c r="T4">
        <v>8.5</v>
      </c>
      <c r="U4">
        <v>22.9</v>
      </c>
      <c r="V4">
        <v>2.6941176470588233</v>
      </c>
      <c r="W4">
        <v>150</v>
      </c>
      <c r="X4">
        <v>70</v>
      </c>
      <c r="Y4">
        <v>191</v>
      </c>
      <c r="Z4">
        <v>80</v>
      </c>
      <c r="AA4">
        <v>28.3</v>
      </c>
      <c r="AB4">
        <v>8.9</v>
      </c>
      <c r="AC4">
        <v>19.399999999999999</v>
      </c>
      <c r="AD4">
        <v>2.179775280898876</v>
      </c>
      <c r="AE4">
        <v>112</v>
      </c>
      <c r="AF4">
        <v>50</v>
      </c>
      <c r="AG4">
        <v>117</v>
      </c>
      <c r="AH4">
        <v>62</v>
      </c>
      <c r="AI4">
        <v>55.7</v>
      </c>
      <c r="AJ4">
        <v>6.3</v>
      </c>
      <c r="AK4">
        <v>49.400000000000006</v>
      </c>
      <c r="AL4">
        <v>7.8412698412698427</v>
      </c>
    </row>
    <row r="5" spans="1:38">
      <c r="A5">
        <v>3</v>
      </c>
      <c r="B5">
        <v>19</v>
      </c>
      <c r="C5">
        <v>71</v>
      </c>
      <c r="D5">
        <v>171.5</v>
      </c>
      <c r="E5">
        <v>360</v>
      </c>
      <c r="F5">
        <v>63.9</v>
      </c>
      <c r="G5">
        <v>104</v>
      </c>
      <c r="H5">
        <v>76</v>
      </c>
      <c r="I5">
        <v>85</v>
      </c>
      <c r="J5">
        <v>28</v>
      </c>
      <c r="K5">
        <v>18.3</v>
      </c>
      <c r="L5">
        <v>7.8</v>
      </c>
      <c r="M5">
        <v>10.5</v>
      </c>
      <c r="N5">
        <v>1.3461538461538463</v>
      </c>
      <c r="O5">
        <v>174</v>
      </c>
      <c r="P5">
        <v>68</v>
      </c>
      <c r="Q5">
        <v>173</v>
      </c>
      <c r="R5">
        <f t="shared" si="0"/>
        <v>106</v>
      </c>
      <c r="S5">
        <v>53.4</v>
      </c>
      <c r="T5">
        <v>7.6</v>
      </c>
      <c r="U5">
        <v>45.8</v>
      </c>
      <c r="V5">
        <v>6.0263157894736841</v>
      </c>
      <c r="W5">
        <v>184</v>
      </c>
      <c r="X5">
        <v>80</v>
      </c>
      <c r="Y5">
        <v>186</v>
      </c>
      <c r="Z5">
        <v>104</v>
      </c>
      <c r="AA5">
        <v>29.2</v>
      </c>
      <c r="AB5">
        <v>9.1</v>
      </c>
      <c r="AC5">
        <v>20.100000000000001</v>
      </c>
      <c r="AD5">
        <v>2.2087912087912089</v>
      </c>
      <c r="AE5">
        <v>110</v>
      </c>
      <c r="AF5">
        <v>68</v>
      </c>
      <c r="AG5">
        <v>115</v>
      </c>
      <c r="AH5">
        <v>42</v>
      </c>
      <c r="AI5">
        <v>41.3</v>
      </c>
      <c r="AJ5">
        <v>9.8000000000000007</v>
      </c>
      <c r="AK5">
        <v>31.499999999999996</v>
      </c>
      <c r="AL5">
        <v>3.2142857142857135</v>
      </c>
    </row>
    <row r="6" spans="1:38">
      <c r="A6">
        <v>4</v>
      </c>
      <c r="B6">
        <v>18</v>
      </c>
      <c r="C6">
        <v>71</v>
      </c>
      <c r="D6">
        <v>172.5</v>
      </c>
      <c r="E6">
        <v>360</v>
      </c>
      <c r="F6">
        <v>65.7</v>
      </c>
      <c r="G6">
        <v>110</v>
      </c>
      <c r="H6">
        <v>80</v>
      </c>
      <c r="I6">
        <v>50</v>
      </c>
      <c r="J6">
        <v>30</v>
      </c>
      <c r="K6">
        <v>54.800000000000004</v>
      </c>
      <c r="L6">
        <v>22.2</v>
      </c>
      <c r="M6">
        <v>32.600000000000009</v>
      </c>
      <c r="N6">
        <v>1.4684684684684688</v>
      </c>
      <c r="O6">
        <v>158</v>
      </c>
      <c r="P6">
        <v>52</v>
      </c>
      <c r="Q6">
        <v>171</v>
      </c>
      <c r="R6">
        <f t="shared" si="0"/>
        <v>106</v>
      </c>
      <c r="S6">
        <v>18.399999999999999</v>
      </c>
      <c r="T6">
        <v>6.7</v>
      </c>
      <c r="U6">
        <v>11.7</v>
      </c>
      <c r="V6">
        <v>1.7462686567164178</v>
      </c>
      <c r="W6">
        <v>172</v>
      </c>
      <c r="X6">
        <v>60</v>
      </c>
      <c r="Y6">
        <v>182</v>
      </c>
      <c r="Z6">
        <v>112</v>
      </c>
      <c r="AA6">
        <v>19.600000000000001</v>
      </c>
      <c r="AB6">
        <v>12.1</v>
      </c>
      <c r="AC6">
        <v>7.5000000000000018</v>
      </c>
      <c r="AD6">
        <v>0.61983471074380181</v>
      </c>
      <c r="AE6">
        <v>110</v>
      </c>
      <c r="AF6">
        <v>60</v>
      </c>
      <c r="AG6">
        <v>105</v>
      </c>
      <c r="AH6">
        <v>50</v>
      </c>
      <c r="AI6">
        <v>20.6</v>
      </c>
      <c r="AJ6">
        <v>6.3</v>
      </c>
      <c r="AK6">
        <v>14.3</v>
      </c>
      <c r="AL6">
        <v>2.2698412698412702</v>
      </c>
    </row>
    <row r="7" spans="1:38">
      <c r="A7">
        <v>5</v>
      </c>
      <c r="B7">
        <v>19</v>
      </c>
      <c r="C7">
        <v>73.5</v>
      </c>
      <c r="D7">
        <v>173.5</v>
      </c>
      <c r="E7">
        <v>400</v>
      </c>
      <c r="F7">
        <v>66.7</v>
      </c>
      <c r="G7">
        <v>118</v>
      </c>
      <c r="H7">
        <v>82</v>
      </c>
      <c r="I7">
        <v>75</v>
      </c>
      <c r="J7">
        <v>36</v>
      </c>
      <c r="K7">
        <v>14.6</v>
      </c>
      <c r="L7">
        <v>4.2</v>
      </c>
      <c r="M7">
        <v>10.399999999999999</v>
      </c>
      <c r="N7">
        <v>2.4761904761904758</v>
      </c>
      <c r="O7">
        <v>178</v>
      </c>
      <c r="P7">
        <v>40</v>
      </c>
      <c r="Q7">
        <v>169</v>
      </c>
      <c r="R7">
        <f t="shared" si="0"/>
        <v>138</v>
      </c>
      <c r="S7">
        <v>11.1</v>
      </c>
      <c r="T7">
        <v>8.1999999999999993</v>
      </c>
      <c r="U7">
        <v>2.9000000000000004</v>
      </c>
      <c r="V7">
        <v>0.35365853658536595</v>
      </c>
      <c r="W7">
        <v>188</v>
      </c>
      <c r="X7">
        <v>60</v>
      </c>
      <c r="Y7">
        <v>191</v>
      </c>
      <c r="Z7">
        <v>128</v>
      </c>
      <c r="AA7">
        <v>39.4</v>
      </c>
      <c r="AB7">
        <v>8.3000000000000007</v>
      </c>
      <c r="AC7">
        <v>31.099999999999998</v>
      </c>
      <c r="AD7">
        <v>3.7469879518072284</v>
      </c>
      <c r="AE7">
        <v>128</v>
      </c>
      <c r="AF7">
        <v>58</v>
      </c>
      <c r="AG7">
        <v>112</v>
      </c>
      <c r="AH7">
        <v>70</v>
      </c>
      <c r="AI7">
        <v>13.5</v>
      </c>
      <c r="AJ7">
        <v>5.3</v>
      </c>
      <c r="AK7">
        <v>8.1999999999999993</v>
      </c>
      <c r="AL7">
        <v>1.5471698113207546</v>
      </c>
    </row>
    <row r="8" spans="1:38">
      <c r="A8">
        <v>6</v>
      </c>
      <c r="B8">
        <v>19</v>
      </c>
      <c r="C8">
        <v>72</v>
      </c>
      <c r="D8">
        <v>180</v>
      </c>
      <c r="E8">
        <v>360</v>
      </c>
      <c r="F8">
        <v>58</v>
      </c>
      <c r="G8">
        <v>108</v>
      </c>
      <c r="H8">
        <v>72</v>
      </c>
      <c r="I8">
        <v>76</v>
      </c>
      <c r="J8">
        <v>36</v>
      </c>
      <c r="K8">
        <v>11.6</v>
      </c>
      <c r="L8">
        <v>8.4</v>
      </c>
      <c r="M8">
        <v>3.1999999999999993</v>
      </c>
      <c r="N8">
        <v>0.38095238095238088</v>
      </c>
      <c r="O8">
        <v>178</v>
      </c>
      <c r="P8">
        <v>80</v>
      </c>
      <c r="Q8">
        <v>165</v>
      </c>
      <c r="R8">
        <f t="shared" si="0"/>
        <v>98</v>
      </c>
      <c r="S8">
        <v>33.5</v>
      </c>
      <c r="T8">
        <v>6.9</v>
      </c>
      <c r="U8">
        <v>26.6</v>
      </c>
      <c r="V8">
        <v>3.8550724637681157</v>
      </c>
      <c r="W8">
        <v>184</v>
      </c>
      <c r="X8">
        <v>90</v>
      </c>
      <c r="Y8">
        <v>200</v>
      </c>
      <c r="Z8">
        <v>94</v>
      </c>
      <c r="AA8">
        <v>29.6</v>
      </c>
      <c r="AB8">
        <v>8.6999999999999993</v>
      </c>
      <c r="AC8">
        <v>20.900000000000002</v>
      </c>
      <c r="AD8">
        <v>2.4022988505747129</v>
      </c>
      <c r="AE8">
        <v>100</v>
      </c>
      <c r="AF8">
        <v>60</v>
      </c>
      <c r="AG8">
        <v>109</v>
      </c>
      <c r="AH8">
        <v>40</v>
      </c>
      <c r="AI8">
        <v>44.2</v>
      </c>
      <c r="AJ8">
        <v>5.5</v>
      </c>
      <c r="AK8">
        <v>38.700000000000003</v>
      </c>
      <c r="AL8">
        <v>7.036363636363637</v>
      </c>
    </row>
    <row r="9" spans="1:38">
      <c r="A9">
        <v>7</v>
      </c>
      <c r="B9">
        <v>20</v>
      </c>
      <c r="C9">
        <v>69.599999999999994</v>
      </c>
      <c r="D9">
        <v>173.2</v>
      </c>
      <c r="E9">
        <v>320</v>
      </c>
      <c r="F9">
        <v>57.4</v>
      </c>
      <c r="G9">
        <v>114</v>
      </c>
      <c r="H9">
        <v>92</v>
      </c>
      <c r="I9">
        <v>68</v>
      </c>
      <c r="J9">
        <v>22</v>
      </c>
      <c r="K9">
        <v>37.4</v>
      </c>
      <c r="L9">
        <v>5.7</v>
      </c>
      <c r="M9">
        <v>31.7</v>
      </c>
      <c r="N9">
        <v>5.5614035087719298</v>
      </c>
      <c r="O9">
        <v>172</v>
      </c>
      <c r="P9">
        <v>88</v>
      </c>
      <c r="Q9">
        <v>189</v>
      </c>
      <c r="R9">
        <f t="shared" si="0"/>
        <v>84</v>
      </c>
      <c r="S9">
        <v>32.1</v>
      </c>
      <c r="T9">
        <v>8.6</v>
      </c>
      <c r="U9">
        <v>23.5</v>
      </c>
      <c r="V9">
        <v>2.7325581395348837</v>
      </c>
      <c r="W9">
        <v>180</v>
      </c>
      <c r="X9">
        <v>80</v>
      </c>
      <c r="Y9">
        <v>197</v>
      </c>
      <c r="Z9">
        <v>100</v>
      </c>
      <c r="AA9">
        <v>18.2</v>
      </c>
      <c r="AB9">
        <v>8.3000000000000007</v>
      </c>
      <c r="AC9">
        <v>9.8999999999999986</v>
      </c>
      <c r="AD9">
        <v>1.1927710843373491</v>
      </c>
      <c r="AE9">
        <v>126</v>
      </c>
      <c r="AF9">
        <v>78</v>
      </c>
      <c r="AG9">
        <v>100</v>
      </c>
      <c r="AH9">
        <v>48</v>
      </c>
      <c r="AI9">
        <v>26.5</v>
      </c>
      <c r="AJ9">
        <v>5.6</v>
      </c>
      <c r="AK9">
        <v>20.9</v>
      </c>
      <c r="AL9">
        <v>3.7321428571428572</v>
      </c>
    </row>
    <row r="10" spans="1:38">
      <c r="A10">
        <v>8</v>
      </c>
      <c r="B10">
        <v>31</v>
      </c>
      <c r="C10">
        <v>70.2</v>
      </c>
      <c r="D10">
        <v>181</v>
      </c>
      <c r="E10">
        <v>360</v>
      </c>
      <c r="F10">
        <v>61.7</v>
      </c>
      <c r="G10">
        <v>104</v>
      </c>
      <c r="H10">
        <v>76</v>
      </c>
      <c r="I10">
        <v>64</v>
      </c>
      <c r="J10">
        <v>28</v>
      </c>
      <c r="K10">
        <v>19.600000000000001</v>
      </c>
      <c r="L10">
        <v>5.7</v>
      </c>
      <c r="M10">
        <v>13.900000000000002</v>
      </c>
      <c r="N10">
        <v>2.4385964912280707</v>
      </c>
      <c r="O10">
        <v>175</v>
      </c>
      <c r="P10">
        <v>96</v>
      </c>
      <c r="Q10">
        <v>155</v>
      </c>
      <c r="R10">
        <f t="shared" si="0"/>
        <v>79</v>
      </c>
      <c r="S10">
        <v>19.899999999999999</v>
      </c>
      <c r="T10">
        <v>9.6999999999999993</v>
      </c>
      <c r="U10">
        <v>10.199999999999999</v>
      </c>
      <c r="V10">
        <v>1.0515463917525774</v>
      </c>
      <c r="W10">
        <v>182.001</v>
      </c>
      <c r="X10">
        <v>92</v>
      </c>
      <c r="Y10">
        <v>175</v>
      </c>
      <c r="Z10">
        <v>90.001000000000005</v>
      </c>
      <c r="AA10">
        <v>26.4</v>
      </c>
      <c r="AB10">
        <v>9.6</v>
      </c>
      <c r="AC10">
        <v>16.799999999999997</v>
      </c>
      <c r="AD10">
        <v>1.7499999999999998</v>
      </c>
      <c r="AE10">
        <v>136</v>
      </c>
      <c r="AF10">
        <v>70</v>
      </c>
      <c r="AG10">
        <v>94</v>
      </c>
      <c r="AH10">
        <v>66</v>
      </c>
      <c r="AI10">
        <v>22.1</v>
      </c>
      <c r="AJ10">
        <v>10.4</v>
      </c>
      <c r="AK10">
        <v>11.700000000000001</v>
      </c>
      <c r="AL10">
        <v>1.125</v>
      </c>
    </row>
    <row r="11" spans="1:38">
      <c r="A11">
        <v>9</v>
      </c>
      <c r="B11">
        <v>30</v>
      </c>
      <c r="C11">
        <v>70.3</v>
      </c>
      <c r="D11">
        <v>186</v>
      </c>
      <c r="E11">
        <v>280</v>
      </c>
      <c r="F11">
        <v>48.2</v>
      </c>
      <c r="G11">
        <v>114</v>
      </c>
      <c r="H11">
        <v>74</v>
      </c>
      <c r="I11">
        <v>60</v>
      </c>
      <c r="J11">
        <v>40</v>
      </c>
      <c r="K11">
        <v>18.8</v>
      </c>
      <c r="L11">
        <v>9.1</v>
      </c>
      <c r="M11">
        <v>9.7000000000000011</v>
      </c>
      <c r="N11">
        <v>1.0659340659340661</v>
      </c>
      <c r="O11">
        <v>170</v>
      </c>
      <c r="P11">
        <v>88</v>
      </c>
      <c r="Q11">
        <v>142</v>
      </c>
      <c r="R11">
        <f t="shared" si="0"/>
        <v>82</v>
      </c>
      <c r="S11">
        <v>27.4</v>
      </c>
      <c r="T11">
        <v>8.4</v>
      </c>
      <c r="U11">
        <v>19</v>
      </c>
      <c r="V11">
        <v>2.2619047619047619</v>
      </c>
      <c r="W11">
        <v>190</v>
      </c>
      <c r="X11">
        <v>95</v>
      </c>
      <c r="Y11">
        <v>175</v>
      </c>
      <c r="Z11">
        <v>95</v>
      </c>
      <c r="AA11">
        <v>27.8</v>
      </c>
      <c r="AB11">
        <v>12.1</v>
      </c>
      <c r="AC11">
        <v>15.700000000000001</v>
      </c>
      <c r="AD11">
        <v>1.2975206611570249</v>
      </c>
      <c r="AE11">
        <v>124</v>
      </c>
      <c r="AF11">
        <v>84</v>
      </c>
      <c r="AG11">
        <v>84</v>
      </c>
      <c r="AH11">
        <v>40</v>
      </c>
      <c r="AI11">
        <v>21.3</v>
      </c>
      <c r="AJ11">
        <v>7.5</v>
      </c>
      <c r="AK11">
        <v>13.8</v>
      </c>
      <c r="AL11">
        <v>1.84</v>
      </c>
    </row>
    <row r="12" spans="1:38">
      <c r="A12">
        <v>10</v>
      </c>
      <c r="B12">
        <v>30</v>
      </c>
      <c r="C12">
        <v>70.7</v>
      </c>
      <c r="D12">
        <v>179</v>
      </c>
      <c r="E12">
        <v>360</v>
      </c>
      <c r="F12">
        <v>67.3</v>
      </c>
      <c r="G12">
        <v>112</v>
      </c>
      <c r="H12">
        <v>80</v>
      </c>
      <c r="I12">
        <v>49</v>
      </c>
      <c r="J12">
        <v>32</v>
      </c>
      <c r="K12">
        <v>43.1</v>
      </c>
      <c r="L12">
        <v>18.399999999999999</v>
      </c>
      <c r="M12">
        <v>24.700000000000003</v>
      </c>
      <c r="N12">
        <v>1.3423913043478264</v>
      </c>
      <c r="O12">
        <v>173</v>
      </c>
      <c r="P12">
        <v>92</v>
      </c>
      <c r="Q12">
        <v>160</v>
      </c>
      <c r="R12">
        <f t="shared" si="0"/>
        <v>81</v>
      </c>
      <c r="S12">
        <v>12.4</v>
      </c>
      <c r="T12">
        <v>6.9</v>
      </c>
      <c r="U12">
        <v>5.5</v>
      </c>
      <c r="V12">
        <v>0.79710144927536231</v>
      </c>
      <c r="W12">
        <v>158</v>
      </c>
      <c r="X12">
        <v>80</v>
      </c>
      <c r="Y12">
        <v>194</v>
      </c>
      <c r="Z12">
        <v>78</v>
      </c>
      <c r="AA12">
        <v>24.3</v>
      </c>
      <c r="AB12">
        <v>17.3</v>
      </c>
      <c r="AC12">
        <v>7</v>
      </c>
      <c r="AD12">
        <v>0.40462427745664736</v>
      </c>
      <c r="AE12">
        <v>130</v>
      </c>
      <c r="AF12">
        <v>78</v>
      </c>
      <c r="AG12">
        <v>92</v>
      </c>
      <c r="AH12">
        <v>52</v>
      </c>
      <c r="AI12">
        <v>31.5</v>
      </c>
      <c r="AJ12">
        <v>17.399999999999999</v>
      </c>
      <c r="AK12">
        <v>14.100000000000001</v>
      </c>
      <c r="AL12">
        <v>0.81034482758620707</v>
      </c>
    </row>
    <row r="13" spans="1:38">
      <c r="A13">
        <v>11</v>
      </c>
      <c r="B13">
        <v>27</v>
      </c>
      <c r="C13">
        <v>70</v>
      </c>
      <c r="D13">
        <v>174.3</v>
      </c>
      <c r="E13">
        <v>400</v>
      </c>
      <c r="F13">
        <v>69.599999999999994</v>
      </c>
      <c r="G13">
        <v>118</v>
      </c>
      <c r="H13">
        <v>84</v>
      </c>
      <c r="I13">
        <v>78</v>
      </c>
      <c r="J13">
        <v>34</v>
      </c>
      <c r="K13">
        <v>26.1</v>
      </c>
      <c r="L13">
        <v>17.399999999999999</v>
      </c>
      <c r="M13">
        <v>8.7000000000000028</v>
      </c>
      <c r="N13">
        <v>0.50000000000000022</v>
      </c>
      <c r="O13">
        <v>174</v>
      </c>
      <c r="P13">
        <v>96</v>
      </c>
      <c r="Q13">
        <v>167</v>
      </c>
      <c r="R13">
        <f t="shared" si="0"/>
        <v>78</v>
      </c>
      <c r="S13">
        <v>32.700000000000003</v>
      </c>
      <c r="T13">
        <v>18.5</v>
      </c>
      <c r="U13">
        <v>14.200000000000003</v>
      </c>
      <c r="V13">
        <v>0.76756756756756772</v>
      </c>
      <c r="W13">
        <v>195</v>
      </c>
      <c r="X13">
        <v>80</v>
      </c>
      <c r="Y13">
        <v>192</v>
      </c>
      <c r="Z13">
        <v>115</v>
      </c>
      <c r="AA13">
        <v>15.7</v>
      </c>
      <c r="AB13">
        <v>7.2</v>
      </c>
      <c r="AC13">
        <v>8.5</v>
      </c>
      <c r="AD13">
        <v>1.1805555555555556</v>
      </c>
      <c r="AE13">
        <v>138</v>
      </c>
      <c r="AF13">
        <v>72</v>
      </c>
      <c r="AG13">
        <v>96</v>
      </c>
      <c r="AH13">
        <v>66</v>
      </c>
      <c r="AI13">
        <v>33.6</v>
      </c>
      <c r="AJ13">
        <v>16.100000000000001</v>
      </c>
      <c r="AK13">
        <v>17.5</v>
      </c>
      <c r="AL13">
        <v>1.0869565217391304</v>
      </c>
    </row>
    <row r="14" spans="1:38">
      <c r="A14">
        <v>12</v>
      </c>
      <c r="B14">
        <v>27</v>
      </c>
      <c r="C14">
        <v>70</v>
      </c>
      <c r="D14">
        <v>178</v>
      </c>
      <c r="E14">
        <v>320</v>
      </c>
      <c r="F14">
        <v>60.59</v>
      </c>
      <c r="G14">
        <v>118</v>
      </c>
      <c r="H14">
        <v>84</v>
      </c>
      <c r="I14">
        <v>74</v>
      </c>
      <c r="J14">
        <v>34</v>
      </c>
      <c r="K14">
        <v>26.400000000000002</v>
      </c>
      <c r="L14">
        <v>14.5</v>
      </c>
      <c r="M14">
        <v>11.900000000000002</v>
      </c>
      <c r="N14">
        <v>0.82068965517241399</v>
      </c>
      <c r="O14">
        <v>180</v>
      </c>
      <c r="P14">
        <v>70</v>
      </c>
      <c r="Q14">
        <v>147</v>
      </c>
      <c r="R14">
        <f t="shared" si="0"/>
        <v>110</v>
      </c>
      <c r="S14">
        <v>36.4</v>
      </c>
      <c r="T14">
        <v>28.1</v>
      </c>
      <c r="U14">
        <v>8.2999999999999972</v>
      </c>
      <c r="V14">
        <v>0.29537366548042693</v>
      </c>
      <c r="W14">
        <v>190</v>
      </c>
      <c r="X14">
        <v>60</v>
      </c>
      <c r="Y14">
        <v>189</v>
      </c>
      <c r="Z14">
        <v>130</v>
      </c>
      <c r="AA14">
        <v>28.2</v>
      </c>
      <c r="AB14">
        <v>23.1</v>
      </c>
      <c r="AC14">
        <v>5.0999999999999979</v>
      </c>
      <c r="AD14">
        <v>0.22077922077922069</v>
      </c>
      <c r="AE14">
        <v>138</v>
      </c>
      <c r="AF14">
        <v>60</v>
      </c>
      <c r="AG14">
        <v>93</v>
      </c>
      <c r="AH14">
        <v>78</v>
      </c>
      <c r="AI14">
        <v>17.2</v>
      </c>
      <c r="AJ14">
        <v>9.3000000000000007</v>
      </c>
      <c r="AK14">
        <v>7.8999999999999986</v>
      </c>
      <c r="AL14">
        <v>0.84946236559139765</v>
      </c>
    </row>
    <row r="15" spans="1:38">
      <c r="A15">
        <v>13</v>
      </c>
      <c r="B15">
        <v>18</v>
      </c>
      <c r="C15">
        <v>70.5</v>
      </c>
      <c r="D15">
        <v>179</v>
      </c>
      <c r="E15">
        <v>360</v>
      </c>
      <c r="F15">
        <v>58.2</v>
      </c>
      <c r="G15">
        <v>120</v>
      </c>
      <c r="H15">
        <v>90</v>
      </c>
      <c r="I15">
        <v>58</v>
      </c>
      <c r="J15">
        <v>30</v>
      </c>
      <c r="K15">
        <v>12.3</v>
      </c>
      <c r="L15">
        <v>6.5</v>
      </c>
      <c r="M15">
        <v>5.8000000000000007</v>
      </c>
      <c r="N15">
        <v>0.89230769230769247</v>
      </c>
      <c r="O15">
        <v>180</v>
      </c>
      <c r="P15">
        <v>60</v>
      </c>
      <c r="Q15">
        <v>169</v>
      </c>
      <c r="R15">
        <f t="shared" si="0"/>
        <v>120</v>
      </c>
      <c r="S15">
        <v>35.200000000000003</v>
      </c>
      <c r="T15">
        <v>14.5</v>
      </c>
      <c r="U15">
        <v>20.700000000000003</v>
      </c>
      <c r="V15">
        <v>1.4275862068965519</v>
      </c>
      <c r="W15">
        <v>180</v>
      </c>
      <c r="X15">
        <v>80</v>
      </c>
      <c r="Y15">
        <v>205</v>
      </c>
      <c r="Z15">
        <v>100</v>
      </c>
      <c r="AA15">
        <v>23.2</v>
      </c>
      <c r="AB15">
        <v>20.3</v>
      </c>
      <c r="AC15">
        <v>2.8999999999999986</v>
      </c>
      <c r="AD15">
        <v>0.14285714285714279</v>
      </c>
      <c r="AE15">
        <v>126</v>
      </c>
      <c r="AF15">
        <v>62</v>
      </c>
      <c r="AG15">
        <v>92</v>
      </c>
      <c r="AH15">
        <v>64</v>
      </c>
      <c r="AI15">
        <v>30.5</v>
      </c>
      <c r="AJ15">
        <v>22.3</v>
      </c>
      <c r="AK15">
        <v>8.1999999999999993</v>
      </c>
      <c r="AL15">
        <v>0.36771300448430488</v>
      </c>
    </row>
    <row r="16" spans="1:38">
      <c r="A16">
        <v>14</v>
      </c>
      <c r="B16">
        <v>18</v>
      </c>
      <c r="C16">
        <v>71.3</v>
      </c>
      <c r="D16">
        <v>174.3</v>
      </c>
      <c r="E16">
        <v>360</v>
      </c>
      <c r="F16">
        <v>64.8</v>
      </c>
      <c r="G16">
        <v>100</v>
      </c>
      <c r="H16">
        <v>70</v>
      </c>
      <c r="I16">
        <v>74</v>
      </c>
      <c r="J16">
        <v>30</v>
      </c>
      <c r="K16">
        <v>28.3</v>
      </c>
      <c r="L16">
        <v>15.1</v>
      </c>
      <c r="M16">
        <v>13.200000000000001</v>
      </c>
      <c r="N16">
        <v>0.87417218543046371</v>
      </c>
      <c r="O16">
        <v>180</v>
      </c>
      <c r="P16">
        <v>80</v>
      </c>
      <c r="Q16">
        <v>194</v>
      </c>
      <c r="R16">
        <f t="shared" si="0"/>
        <v>100</v>
      </c>
      <c r="S16">
        <v>34.5</v>
      </c>
      <c r="T16">
        <v>21.5</v>
      </c>
      <c r="U16">
        <v>13</v>
      </c>
      <c r="V16">
        <v>0.60465116279069764</v>
      </c>
      <c r="W16">
        <v>192</v>
      </c>
      <c r="X16">
        <v>50</v>
      </c>
      <c r="Y16">
        <v>192</v>
      </c>
      <c r="Z16">
        <v>142</v>
      </c>
      <c r="AA16">
        <v>35.4</v>
      </c>
      <c r="AB16">
        <v>22.4</v>
      </c>
      <c r="AC16">
        <v>13</v>
      </c>
      <c r="AD16">
        <v>0.5803571428571429</v>
      </c>
      <c r="AE16">
        <v>122</v>
      </c>
      <c r="AF16">
        <v>80</v>
      </c>
      <c r="AG16">
        <v>125</v>
      </c>
      <c r="AH16">
        <v>42</v>
      </c>
      <c r="AI16">
        <v>41.3</v>
      </c>
      <c r="AJ16">
        <v>17.399999999999999</v>
      </c>
      <c r="AK16">
        <v>23.9</v>
      </c>
      <c r="AL16">
        <v>1.3735632183908046</v>
      </c>
    </row>
    <row r="17" spans="1:38">
      <c r="A17">
        <v>15</v>
      </c>
      <c r="B17">
        <v>19</v>
      </c>
      <c r="C17">
        <v>65.5</v>
      </c>
      <c r="D17">
        <v>181</v>
      </c>
      <c r="E17">
        <v>320</v>
      </c>
      <c r="F17">
        <v>62.4</v>
      </c>
      <c r="G17">
        <v>124</v>
      </c>
      <c r="H17">
        <v>70</v>
      </c>
      <c r="I17">
        <v>77</v>
      </c>
      <c r="J17">
        <v>54</v>
      </c>
      <c r="K17">
        <v>15.3</v>
      </c>
      <c r="L17">
        <v>11.3</v>
      </c>
      <c r="M17">
        <v>4</v>
      </c>
      <c r="N17">
        <v>0.35398230088495575</v>
      </c>
      <c r="O17">
        <v>150</v>
      </c>
      <c r="P17">
        <v>60</v>
      </c>
      <c r="Q17">
        <v>175</v>
      </c>
      <c r="R17">
        <f t="shared" si="0"/>
        <v>90</v>
      </c>
      <c r="S17">
        <v>49.2</v>
      </c>
      <c r="T17">
        <v>11.5</v>
      </c>
      <c r="U17">
        <v>37.700000000000003</v>
      </c>
      <c r="V17">
        <v>3.2782608695652176</v>
      </c>
      <c r="W17">
        <v>186</v>
      </c>
      <c r="X17">
        <v>80</v>
      </c>
      <c r="Y17">
        <v>189</v>
      </c>
      <c r="Z17">
        <v>106</v>
      </c>
      <c r="AA17">
        <v>64.599999999999994</v>
      </c>
      <c r="AB17">
        <v>13.1</v>
      </c>
      <c r="AC17">
        <v>51.499999999999993</v>
      </c>
      <c r="AD17">
        <v>3.9312977099236637</v>
      </c>
      <c r="AE17">
        <v>126</v>
      </c>
      <c r="AF17">
        <v>76</v>
      </c>
      <c r="AG17">
        <v>109</v>
      </c>
      <c r="AH17">
        <v>50</v>
      </c>
      <c r="AI17">
        <v>36.5</v>
      </c>
      <c r="AJ17">
        <v>16.3</v>
      </c>
      <c r="AK17">
        <v>20.2</v>
      </c>
      <c r="AL17">
        <v>1.2392638036809815</v>
      </c>
    </row>
    <row r="18" spans="1:38">
      <c r="A18">
        <v>16</v>
      </c>
      <c r="B18">
        <v>24</v>
      </c>
      <c r="C18">
        <v>76</v>
      </c>
      <c r="D18">
        <v>176</v>
      </c>
      <c r="E18">
        <v>400</v>
      </c>
      <c r="F18">
        <v>65.099999999999994</v>
      </c>
      <c r="G18">
        <v>110</v>
      </c>
      <c r="H18">
        <v>80</v>
      </c>
      <c r="I18">
        <v>73</v>
      </c>
      <c r="J18">
        <v>30</v>
      </c>
      <c r="K18">
        <v>25.1</v>
      </c>
      <c r="L18">
        <v>19.399999999999999</v>
      </c>
      <c r="M18">
        <v>5.7000000000000028</v>
      </c>
      <c r="N18">
        <v>0.2938144329896909</v>
      </c>
      <c r="O18">
        <v>172</v>
      </c>
      <c r="P18">
        <v>60</v>
      </c>
      <c r="Q18">
        <v>160</v>
      </c>
      <c r="R18">
        <f t="shared" si="0"/>
        <v>112</v>
      </c>
      <c r="S18">
        <v>26.2</v>
      </c>
      <c r="T18">
        <v>6.7</v>
      </c>
      <c r="U18">
        <v>19.5</v>
      </c>
      <c r="V18">
        <v>2.9104477611940296</v>
      </c>
      <c r="W18">
        <v>190</v>
      </c>
      <c r="X18">
        <v>90</v>
      </c>
      <c r="Y18">
        <v>184</v>
      </c>
      <c r="Z18">
        <v>100</v>
      </c>
      <c r="AA18">
        <v>40.700000000000003</v>
      </c>
      <c r="AB18">
        <v>12.1</v>
      </c>
      <c r="AC18">
        <v>28.6</v>
      </c>
      <c r="AD18">
        <v>2.3636363636363638</v>
      </c>
      <c r="AE18">
        <v>130</v>
      </c>
      <c r="AF18">
        <v>58</v>
      </c>
      <c r="AG18">
        <v>106</v>
      </c>
      <c r="AH18">
        <v>72</v>
      </c>
      <c r="AI18">
        <v>37.4</v>
      </c>
      <c r="AJ18">
        <v>18.600000000000001</v>
      </c>
      <c r="AK18">
        <v>18.799999999999997</v>
      </c>
      <c r="AL18">
        <v>1.0107526881720428</v>
      </c>
    </row>
    <row r="19" spans="1:38">
      <c r="A19">
        <v>17</v>
      </c>
      <c r="B19">
        <v>22</v>
      </c>
      <c r="C19">
        <v>73</v>
      </c>
      <c r="D19">
        <v>176.3</v>
      </c>
      <c r="E19">
        <v>400</v>
      </c>
      <c r="F19">
        <v>66.8</v>
      </c>
      <c r="G19">
        <v>118</v>
      </c>
      <c r="H19">
        <v>74</v>
      </c>
      <c r="I19">
        <v>64</v>
      </c>
      <c r="J19">
        <v>44</v>
      </c>
      <c r="K19">
        <v>36.1</v>
      </c>
      <c r="L19">
        <v>21.6</v>
      </c>
      <c r="M19">
        <v>14.5</v>
      </c>
      <c r="N19">
        <v>0.67129629629629628</v>
      </c>
      <c r="O19">
        <v>170</v>
      </c>
      <c r="P19">
        <v>90</v>
      </c>
      <c r="Q19">
        <v>150</v>
      </c>
      <c r="R19">
        <f t="shared" si="0"/>
        <v>80</v>
      </c>
      <c r="S19">
        <v>27.6</v>
      </c>
      <c r="T19">
        <v>18.600000000000001</v>
      </c>
      <c r="U19">
        <v>9</v>
      </c>
      <c r="V19">
        <v>0.48387096774193544</v>
      </c>
      <c r="W19">
        <v>160</v>
      </c>
      <c r="X19">
        <v>90</v>
      </c>
      <c r="Y19">
        <v>200</v>
      </c>
      <c r="Z19">
        <v>70</v>
      </c>
      <c r="AA19">
        <v>48.5</v>
      </c>
      <c r="AB19">
        <v>14.7</v>
      </c>
      <c r="AC19">
        <v>33.799999999999997</v>
      </c>
      <c r="AD19">
        <v>2.2993197278911564</v>
      </c>
      <c r="AE19">
        <v>116</v>
      </c>
      <c r="AF19">
        <v>50</v>
      </c>
      <c r="AG19">
        <v>100</v>
      </c>
      <c r="AH19">
        <v>66</v>
      </c>
      <c r="AI19">
        <v>38.6</v>
      </c>
      <c r="AJ19">
        <v>12.9</v>
      </c>
      <c r="AK19">
        <v>25.700000000000003</v>
      </c>
      <c r="AL19">
        <v>1.9922480620155041</v>
      </c>
    </row>
    <row r="20" spans="1:38">
      <c r="A20">
        <v>18</v>
      </c>
      <c r="B20">
        <v>23</v>
      </c>
      <c r="C20">
        <v>72</v>
      </c>
      <c r="D20">
        <v>185</v>
      </c>
      <c r="E20">
        <v>400</v>
      </c>
      <c r="F20">
        <v>65</v>
      </c>
      <c r="G20">
        <v>114</v>
      </c>
      <c r="H20">
        <v>72</v>
      </c>
      <c r="I20">
        <v>72</v>
      </c>
      <c r="J20">
        <v>42</v>
      </c>
      <c r="K20">
        <v>24.3</v>
      </c>
      <c r="L20">
        <v>16.399999999999999</v>
      </c>
      <c r="M20">
        <v>7.9000000000000021</v>
      </c>
      <c r="N20">
        <v>0.48170731707317088</v>
      </c>
      <c r="O20">
        <v>185</v>
      </c>
      <c r="P20">
        <v>82</v>
      </c>
      <c r="Q20">
        <v>165</v>
      </c>
      <c r="R20">
        <f t="shared" si="0"/>
        <v>103</v>
      </c>
      <c r="S20">
        <v>60.1</v>
      </c>
      <c r="T20">
        <v>18.399999999999999</v>
      </c>
      <c r="U20">
        <v>41.7</v>
      </c>
      <c r="V20">
        <v>2.2663043478260874</v>
      </c>
      <c r="W20">
        <v>190</v>
      </c>
      <c r="X20">
        <v>90</v>
      </c>
      <c r="Y20">
        <v>189</v>
      </c>
      <c r="Z20">
        <v>100</v>
      </c>
      <c r="AA20">
        <v>20.3</v>
      </c>
      <c r="AB20">
        <v>9.8000000000000007</v>
      </c>
      <c r="AC20">
        <v>10.5</v>
      </c>
      <c r="AD20">
        <v>1.0714285714285714</v>
      </c>
      <c r="AE20">
        <v>150</v>
      </c>
      <c r="AF20">
        <v>62</v>
      </c>
      <c r="AG20">
        <v>105</v>
      </c>
      <c r="AH20">
        <v>88</v>
      </c>
      <c r="AI20">
        <v>14.5</v>
      </c>
      <c r="AJ20">
        <v>1.6999999999999993</v>
      </c>
      <c r="AK20">
        <v>12.8</v>
      </c>
      <c r="AL20">
        <v>7.5294117647058858</v>
      </c>
    </row>
    <row r="21" spans="1:38">
      <c r="A21">
        <v>19</v>
      </c>
      <c r="B21">
        <v>21</v>
      </c>
      <c r="C21">
        <v>71.599999999999994</v>
      </c>
      <c r="D21">
        <v>190</v>
      </c>
      <c r="E21">
        <v>440</v>
      </c>
      <c r="F21">
        <v>72.599999999999994</v>
      </c>
      <c r="G21">
        <v>122</v>
      </c>
      <c r="H21">
        <v>70</v>
      </c>
      <c r="I21">
        <v>65</v>
      </c>
      <c r="J21">
        <v>52</v>
      </c>
      <c r="K21">
        <v>26.2</v>
      </c>
      <c r="L21">
        <v>17.600000000000001</v>
      </c>
      <c r="M21">
        <v>8.5999999999999979</v>
      </c>
      <c r="N21">
        <v>0.48863636363636348</v>
      </c>
      <c r="O21">
        <v>182</v>
      </c>
      <c r="P21">
        <v>80</v>
      </c>
      <c r="Q21">
        <v>171</v>
      </c>
      <c r="R21">
        <f t="shared" si="0"/>
        <v>102</v>
      </c>
      <c r="S21">
        <v>16.3</v>
      </c>
      <c r="T21">
        <v>4.2</v>
      </c>
      <c r="U21">
        <v>12.100000000000001</v>
      </c>
      <c r="V21">
        <v>2.8809523809523814</v>
      </c>
      <c r="W21">
        <v>180</v>
      </c>
      <c r="X21">
        <v>80</v>
      </c>
      <c r="Y21">
        <v>194</v>
      </c>
      <c r="Z21">
        <v>100</v>
      </c>
      <c r="AA21">
        <v>21.5</v>
      </c>
      <c r="AB21">
        <v>10.9</v>
      </c>
      <c r="AC21">
        <v>10.6</v>
      </c>
      <c r="AD21">
        <v>0.97247706422018343</v>
      </c>
      <c r="AE21">
        <v>130</v>
      </c>
      <c r="AF21">
        <v>60</v>
      </c>
      <c r="AG21">
        <v>103</v>
      </c>
      <c r="AH21">
        <v>70</v>
      </c>
      <c r="AI21">
        <v>28.4</v>
      </c>
      <c r="AJ21">
        <v>10.9</v>
      </c>
      <c r="AK21">
        <v>17.5</v>
      </c>
      <c r="AL21">
        <v>1.6055045871559632</v>
      </c>
    </row>
    <row r="22" spans="1:38">
      <c r="A22">
        <v>20</v>
      </c>
      <c r="B22">
        <v>21</v>
      </c>
      <c r="C22">
        <v>70.599999999999994</v>
      </c>
      <c r="D22">
        <v>179</v>
      </c>
      <c r="E22">
        <v>400</v>
      </c>
      <c r="F22">
        <v>65.58</v>
      </c>
      <c r="G22">
        <v>108</v>
      </c>
      <c r="H22">
        <v>60</v>
      </c>
      <c r="I22">
        <v>73</v>
      </c>
      <c r="J22">
        <v>48</v>
      </c>
      <c r="K22">
        <v>15.8</v>
      </c>
      <c r="L22">
        <v>13.200000000000001</v>
      </c>
      <c r="M22">
        <v>2.5999999999999996</v>
      </c>
      <c r="N22">
        <v>0.19696969696969693</v>
      </c>
      <c r="O22">
        <v>184</v>
      </c>
      <c r="P22">
        <v>84</v>
      </c>
      <c r="Q22">
        <v>154</v>
      </c>
      <c r="R22">
        <f t="shared" si="0"/>
        <v>100</v>
      </c>
      <c r="S22">
        <v>52.3</v>
      </c>
      <c r="T22">
        <v>31.2</v>
      </c>
      <c r="U22">
        <v>21.099999999999998</v>
      </c>
      <c r="V22">
        <v>0.67628205128205121</v>
      </c>
      <c r="W22">
        <v>180</v>
      </c>
      <c r="X22">
        <v>80</v>
      </c>
      <c r="Y22">
        <v>197</v>
      </c>
      <c r="Z22">
        <v>100</v>
      </c>
      <c r="AA22">
        <v>47.1</v>
      </c>
      <c r="AB22">
        <v>20.100000000000001</v>
      </c>
      <c r="AC22">
        <v>27</v>
      </c>
      <c r="AD22">
        <v>1.3432835820895521</v>
      </c>
      <c r="AE22">
        <v>130</v>
      </c>
      <c r="AF22">
        <v>54</v>
      </c>
      <c r="AG22">
        <v>113</v>
      </c>
      <c r="AH22">
        <v>76</v>
      </c>
      <c r="AI22">
        <v>32.1</v>
      </c>
      <c r="AJ22">
        <v>15.5</v>
      </c>
      <c r="AK22">
        <v>16.600000000000001</v>
      </c>
      <c r="AL22">
        <v>1.0709677419354839</v>
      </c>
    </row>
    <row r="23" spans="1:38">
      <c r="A23">
        <v>21</v>
      </c>
      <c r="B23">
        <v>19</v>
      </c>
      <c r="C23">
        <v>65.900000000000006</v>
      </c>
      <c r="D23">
        <v>178</v>
      </c>
      <c r="E23">
        <v>400</v>
      </c>
      <c r="F23">
        <v>70.400000000000006</v>
      </c>
      <c r="G23">
        <v>104</v>
      </c>
      <c r="H23">
        <v>82</v>
      </c>
      <c r="I23">
        <v>77</v>
      </c>
      <c r="J23">
        <v>22</v>
      </c>
      <c r="K23">
        <v>19.3</v>
      </c>
      <c r="L23">
        <v>4.5999999999999996</v>
      </c>
      <c r="M23">
        <v>14.700000000000001</v>
      </c>
      <c r="N23">
        <v>3.1956521739130439</v>
      </c>
      <c r="O23">
        <v>190</v>
      </c>
      <c r="P23">
        <v>60</v>
      </c>
      <c r="Q23">
        <v>171</v>
      </c>
      <c r="R23">
        <f t="shared" si="0"/>
        <v>130</v>
      </c>
      <c r="S23">
        <v>31.4</v>
      </c>
      <c r="T23">
        <v>6.7</v>
      </c>
      <c r="U23">
        <v>24.7</v>
      </c>
      <c r="V23">
        <v>3.6865671641791042</v>
      </c>
      <c r="W23">
        <v>175</v>
      </c>
      <c r="X23">
        <v>70</v>
      </c>
      <c r="Y23">
        <v>182</v>
      </c>
      <c r="Z23">
        <v>105</v>
      </c>
      <c r="AA23">
        <v>29.7</v>
      </c>
      <c r="AB23">
        <v>7.1</v>
      </c>
      <c r="AC23">
        <v>22.6</v>
      </c>
      <c r="AD23">
        <v>3.183098591549296</v>
      </c>
      <c r="AE23">
        <v>124</v>
      </c>
      <c r="AF23">
        <v>52</v>
      </c>
      <c r="AG23">
        <v>90</v>
      </c>
      <c r="AH23">
        <v>72</v>
      </c>
      <c r="AI23">
        <v>31.8</v>
      </c>
      <c r="AJ23">
        <v>8.6</v>
      </c>
      <c r="AK23">
        <v>23.200000000000003</v>
      </c>
      <c r="AL23">
        <v>2.6976744186046515</v>
      </c>
    </row>
    <row r="24" spans="1:38">
      <c r="A24">
        <v>22</v>
      </c>
      <c r="B24">
        <v>19</v>
      </c>
      <c r="C24">
        <v>66.3</v>
      </c>
      <c r="D24">
        <v>179</v>
      </c>
      <c r="E24">
        <v>400</v>
      </c>
      <c r="F24">
        <v>74.2</v>
      </c>
      <c r="G24">
        <v>112</v>
      </c>
      <c r="H24">
        <v>82</v>
      </c>
      <c r="I24">
        <v>50</v>
      </c>
      <c r="J24">
        <v>30</v>
      </c>
      <c r="K24">
        <v>26.2</v>
      </c>
      <c r="L24">
        <v>13.700000000000001</v>
      </c>
      <c r="M24">
        <v>12.499999999999998</v>
      </c>
      <c r="N24">
        <v>0.91240875912408737</v>
      </c>
      <c r="O24">
        <v>180</v>
      </c>
      <c r="P24">
        <v>70</v>
      </c>
      <c r="Q24">
        <v>173</v>
      </c>
      <c r="R24">
        <f t="shared" si="0"/>
        <v>110</v>
      </c>
      <c r="S24">
        <v>53.4</v>
      </c>
      <c r="T24">
        <v>8.1999999999999993</v>
      </c>
      <c r="U24">
        <v>45.2</v>
      </c>
      <c r="V24">
        <v>5.51219512195122</v>
      </c>
      <c r="W24">
        <v>184</v>
      </c>
      <c r="X24">
        <v>80</v>
      </c>
      <c r="Y24">
        <v>191</v>
      </c>
      <c r="Z24">
        <v>104</v>
      </c>
      <c r="AA24">
        <v>33.4</v>
      </c>
      <c r="AB24">
        <v>9.6999999999999993</v>
      </c>
      <c r="AC24">
        <v>23.7</v>
      </c>
      <c r="AD24">
        <v>2.4432989690721651</v>
      </c>
      <c r="AE24">
        <v>120</v>
      </c>
      <c r="AF24">
        <v>58</v>
      </c>
      <c r="AG24">
        <v>101</v>
      </c>
      <c r="AH24">
        <v>62</v>
      </c>
      <c r="AI24">
        <v>29.6</v>
      </c>
      <c r="AJ24">
        <v>21.1</v>
      </c>
      <c r="AK24">
        <v>8.5</v>
      </c>
      <c r="AL24">
        <v>0.40284360189573459</v>
      </c>
    </row>
    <row r="25" spans="1:38">
      <c r="A25">
        <v>23</v>
      </c>
      <c r="B25">
        <v>19</v>
      </c>
      <c r="C25">
        <v>63.1</v>
      </c>
      <c r="D25">
        <v>170.3</v>
      </c>
      <c r="E25">
        <v>360</v>
      </c>
      <c r="F25">
        <v>73.2</v>
      </c>
      <c r="G25">
        <v>108</v>
      </c>
      <c r="H25">
        <v>70</v>
      </c>
      <c r="I25">
        <v>53</v>
      </c>
      <c r="J25">
        <v>38</v>
      </c>
      <c r="K25">
        <v>34.299999999999997</v>
      </c>
      <c r="L25">
        <v>14.1</v>
      </c>
      <c r="M25">
        <v>20.199999999999996</v>
      </c>
      <c r="N25">
        <v>1.4326241134751769</v>
      </c>
      <c r="O25">
        <v>180</v>
      </c>
      <c r="P25">
        <v>90</v>
      </c>
      <c r="Q25">
        <v>173</v>
      </c>
      <c r="R25">
        <f t="shared" si="0"/>
        <v>90</v>
      </c>
      <c r="S25">
        <v>18.399999999999999</v>
      </c>
      <c r="T25">
        <v>6.9</v>
      </c>
      <c r="U25">
        <v>11.499999999999998</v>
      </c>
      <c r="V25">
        <v>1.6666666666666663</v>
      </c>
      <c r="W25">
        <v>172</v>
      </c>
      <c r="X25">
        <v>60</v>
      </c>
      <c r="Y25">
        <v>200</v>
      </c>
      <c r="Z25">
        <v>112</v>
      </c>
      <c r="AA25">
        <v>28.1</v>
      </c>
      <c r="AB25">
        <v>10.9</v>
      </c>
      <c r="AC25">
        <v>17.200000000000003</v>
      </c>
      <c r="AD25">
        <v>1.5779816513761471</v>
      </c>
      <c r="AE25">
        <v>118</v>
      </c>
      <c r="AF25">
        <v>58</v>
      </c>
      <c r="AG25">
        <v>99</v>
      </c>
      <c r="AH25">
        <v>60</v>
      </c>
      <c r="AI25">
        <v>23.1</v>
      </c>
      <c r="AJ25">
        <v>13.5</v>
      </c>
      <c r="AK25">
        <v>9.6000000000000014</v>
      </c>
      <c r="AL25">
        <v>0.71111111111111125</v>
      </c>
    </row>
    <row r="26" spans="1:38">
      <c r="A26">
        <v>24</v>
      </c>
      <c r="B26">
        <v>20</v>
      </c>
      <c r="C26">
        <v>68.7</v>
      </c>
      <c r="D26">
        <v>171.3</v>
      </c>
      <c r="E26">
        <v>320</v>
      </c>
      <c r="F26">
        <v>53.6</v>
      </c>
      <c r="G26">
        <v>120</v>
      </c>
      <c r="H26">
        <v>80</v>
      </c>
      <c r="I26">
        <v>70</v>
      </c>
      <c r="J26">
        <v>40</v>
      </c>
      <c r="K26">
        <v>34.700000000000003</v>
      </c>
      <c r="L26">
        <v>26.1</v>
      </c>
      <c r="M26">
        <v>8.6000000000000014</v>
      </c>
      <c r="N26">
        <v>0.32950191570881232</v>
      </c>
      <c r="O26">
        <v>170</v>
      </c>
      <c r="P26">
        <v>80</v>
      </c>
      <c r="Q26">
        <v>175</v>
      </c>
      <c r="R26">
        <f t="shared" si="0"/>
        <v>90</v>
      </c>
      <c r="S26">
        <v>11.1</v>
      </c>
      <c r="T26">
        <v>8.6</v>
      </c>
      <c r="U26">
        <v>2.5</v>
      </c>
      <c r="V26">
        <v>0.29069767441860467</v>
      </c>
      <c r="W26">
        <v>188</v>
      </c>
      <c r="X26">
        <v>60</v>
      </c>
      <c r="Y26">
        <v>197</v>
      </c>
      <c r="Z26">
        <v>128</v>
      </c>
      <c r="AA26">
        <v>29.6</v>
      </c>
      <c r="AB26">
        <v>9.3000000000000007</v>
      </c>
      <c r="AC26">
        <v>20.3</v>
      </c>
      <c r="AD26">
        <v>2.182795698924731</v>
      </c>
      <c r="AE26">
        <v>124</v>
      </c>
      <c r="AF26">
        <v>52</v>
      </c>
      <c r="AG26">
        <v>111</v>
      </c>
      <c r="AH26">
        <v>72</v>
      </c>
      <c r="AI26">
        <v>35.1</v>
      </c>
      <c r="AJ26">
        <v>18.100000000000001</v>
      </c>
      <c r="AK26">
        <v>17</v>
      </c>
      <c r="AL26">
        <v>0.93922651933701651</v>
      </c>
    </row>
    <row r="27" spans="1:38">
      <c r="A27">
        <v>25</v>
      </c>
      <c r="B27">
        <v>18</v>
      </c>
      <c r="C27">
        <v>64.599999999999994</v>
      </c>
      <c r="D27">
        <v>175.5</v>
      </c>
      <c r="E27">
        <v>320</v>
      </c>
      <c r="F27">
        <v>61.3</v>
      </c>
      <c r="G27">
        <v>110</v>
      </c>
      <c r="H27">
        <v>50</v>
      </c>
      <c r="I27">
        <v>77</v>
      </c>
      <c r="J27">
        <v>60</v>
      </c>
      <c r="K27">
        <v>18.100000000000001</v>
      </c>
      <c r="L27">
        <v>5.0999999999999996</v>
      </c>
      <c r="M27">
        <v>13.000000000000002</v>
      </c>
      <c r="N27">
        <v>2.549019607843138</v>
      </c>
      <c r="O27">
        <v>180</v>
      </c>
      <c r="P27">
        <v>82</v>
      </c>
      <c r="Q27">
        <v>192</v>
      </c>
      <c r="R27">
        <f t="shared" si="0"/>
        <v>98</v>
      </c>
      <c r="S27">
        <v>33.5</v>
      </c>
      <c r="T27">
        <v>9.6999999999999993</v>
      </c>
      <c r="U27">
        <v>23.8</v>
      </c>
      <c r="V27">
        <v>2.4536082474226806</v>
      </c>
      <c r="W27">
        <v>184</v>
      </c>
      <c r="X27">
        <v>90</v>
      </c>
      <c r="Y27">
        <v>175</v>
      </c>
      <c r="Z27">
        <v>94</v>
      </c>
      <c r="AA27">
        <v>18.2</v>
      </c>
      <c r="AB27">
        <v>9.6</v>
      </c>
      <c r="AC27">
        <v>8.6</v>
      </c>
      <c r="AD27">
        <v>0.89583333333333337</v>
      </c>
      <c r="AE27">
        <v>90</v>
      </c>
      <c r="AF27">
        <v>40</v>
      </c>
      <c r="AG27">
        <v>115</v>
      </c>
      <c r="AH27">
        <v>50</v>
      </c>
      <c r="AI27">
        <v>23.6</v>
      </c>
      <c r="AJ27">
        <v>11.5</v>
      </c>
      <c r="AK27">
        <v>12.100000000000001</v>
      </c>
      <c r="AL27">
        <v>1.0521739130434784</v>
      </c>
    </row>
    <row r="28" spans="1:38">
      <c r="A28">
        <v>26</v>
      </c>
      <c r="B28">
        <v>18</v>
      </c>
      <c r="C28">
        <v>65.599999999999994</v>
      </c>
      <c r="D28">
        <v>177.6</v>
      </c>
      <c r="E28">
        <v>320</v>
      </c>
      <c r="F28">
        <v>62.1</v>
      </c>
      <c r="G28">
        <v>120</v>
      </c>
      <c r="H28">
        <v>78</v>
      </c>
      <c r="I28">
        <v>64</v>
      </c>
      <c r="J28">
        <v>42</v>
      </c>
      <c r="K28">
        <v>14.6</v>
      </c>
      <c r="L28">
        <v>4.0999999999999996</v>
      </c>
      <c r="M28">
        <v>10.5</v>
      </c>
      <c r="N28">
        <v>2.5609756097560976</v>
      </c>
      <c r="O28">
        <v>171</v>
      </c>
      <c r="P28">
        <v>60</v>
      </c>
      <c r="Q28">
        <v>182</v>
      </c>
      <c r="R28">
        <f t="shared" si="0"/>
        <v>111</v>
      </c>
      <c r="S28">
        <v>32.1</v>
      </c>
      <c r="T28">
        <v>8.4</v>
      </c>
      <c r="U28">
        <v>23.700000000000003</v>
      </c>
      <c r="V28">
        <v>2.8214285714285716</v>
      </c>
      <c r="W28">
        <v>180</v>
      </c>
      <c r="X28">
        <v>80</v>
      </c>
      <c r="Y28">
        <v>175</v>
      </c>
      <c r="Z28">
        <v>100</v>
      </c>
      <c r="AA28">
        <v>26.4</v>
      </c>
      <c r="AB28">
        <v>12.1</v>
      </c>
      <c r="AC28">
        <v>14.299999999999999</v>
      </c>
      <c r="AD28">
        <v>1.1818181818181817</v>
      </c>
      <c r="AE28">
        <v>120</v>
      </c>
      <c r="AF28">
        <v>58</v>
      </c>
      <c r="AG28">
        <v>118</v>
      </c>
      <c r="AH28">
        <v>62</v>
      </c>
      <c r="AI28">
        <v>16.5</v>
      </c>
      <c r="AJ28">
        <v>4.8</v>
      </c>
      <c r="AK28">
        <v>11.7</v>
      </c>
      <c r="AL28">
        <v>2.4375</v>
      </c>
    </row>
    <row r="29" spans="1:38">
      <c r="A29">
        <v>27</v>
      </c>
      <c r="B29">
        <v>21</v>
      </c>
      <c r="C29">
        <v>70</v>
      </c>
      <c r="D29">
        <v>177.3</v>
      </c>
      <c r="E29">
        <v>360</v>
      </c>
      <c r="F29">
        <v>68.3</v>
      </c>
      <c r="G29">
        <v>116</v>
      </c>
      <c r="H29">
        <v>80</v>
      </c>
      <c r="I29">
        <v>67</v>
      </c>
      <c r="J29">
        <v>36</v>
      </c>
      <c r="K29">
        <v>21.6</v>
      </c>
      <c r="L29">
        <v>3.1</v>
      </c>
      <c r="M29">
        <v>18.5</v>
      </c>
      <c r="N29">
        <v>5.967741935483871</v>
      </c>
      <c r="O29">
        <v>174</v>
      </c>
      <c r="P29">
        <v>68</v>
      </c>
      <c r="Q29">
        <v>184</v>
      </c>
      <c r="R29">
        <f t="shared" si="0"/>
        <v>106</v>
      </c>
      <c r="S29">
        <v>19.899999999999999</v>
      </c>
      <c r="T29">
        <v>6.9</v>
      </c>
      <c r="U29">
        <v>12.999999999999998</v>
      </c>
      <c r="V29">
        <v>1.8840579710144925</v>
      </c>
      <c r="W29">
        <v>182.001</v>
      </c>
      <c r="X29">
        <v>92</v>
      </c>
      <c r="Y29">
        <v>194</v>
      </c>
      <c r="Z29">
        <v>90.001000000000005</v>
      </c>
      <c r="AA29">
        <v>27.8</v>
      </c>
      <c r="AB29">
        <v>17.3</v>
      </c>
      <c r="AC29">
        <v>10.5</v>
      </c>
      <c r="AD29">
        <v>0.60693641618497107</v>
      </c>
      <c r="AE29">
        <v>128</v>
      </c>
      <c r="AF29">
        <v>80</v>
      </c>
      <c r="AG29">
        <v>120</v>
      </c>
      <c r="AH29">
        <v>48</v>
      </c>
      <c r="AI29">
        <v>25.4</v>
      </c>
      <c r="AJ29">
        <v>15.6</v>
      </c>
      <c r="AK29">
        <v>9.7999999999999989</v>
      </c>
      <c r="AL29">
        <v>0.62820512820512819</v>
      </c>
    </row>
    <row r="30" spans="1:38">
      <c r="A30">
        <v>28</v>
      </c>
      <c r="B30">
        <v>20</v>
      </c>
      <c r="C30">
        <v>70.900000000000006</v>
      </c>
      <c r="D30">
        <v>179.6</v>
      </c>
      <c r="E30">
        <v>360</v>
      </c>
      <c r="F30">
        <v>73.900000000000006</v>
      </c>
      <c r="G30">
        <v>130</v>
      </c>
      <c r="H30">
        <v>80</v>
      </c>
      <c r="I30">
        <v>51</v>
      </c>
      <c r="J30">
        <v>50</v>
      </c>
      <c r="K30">
        <v>25.1</v>
      </c>
      <c r="L30">
        <v>10.199999999999999</v>
      </c>
      <c r="M30">
        <v>14.900000000000002</v>
      </c>
      <c r="N30">
        <v>1.4607843137254906</v>
      </c>
      <c r="O30">
        <v>180</v>
      </c>
      <c r="P30">
        <v>52</v>
      </c>
      <c r="Q30">
        <v>158</v>
      </c>
      <c r="R30">
        <f t="shared" si="0"/>
        <v>128</v>
      </c>
      <c r="S30">
        <v>27.4</v>
      </c>
      <c r="T30">
        <v>18.5</v>
      </c>
      <c r="U30">
        <v>8.8999999999999986</v>
      </c>
      <c r="V30">
        <v>0.481081081081081</v>
      </c>
      <c r="W30">
        <v>195</v>
      </c>
      <c r="X30">
        <v>95</v>
      </c>
      <c r="Y30">
        <v>192</v>
      </c>
      <c r="Z30">
        <v>100</v>
      </c>
      <c r="AA30">
        <v>24.3</v>
      </c>
      <c r="AB30">
        <v>9.9</v>
      </c>
      <c r="AC30">
        <v>14.4</v>
      </c>
      <c r="AD30">
        <v>1.4545454545454546</v>
      </c>
      <c r="AE30">
        <v>145</v>
      </c>
      <c r="AF30">
        <v>70</v>
      </c>
      <c r="AG30">
        <v>116</v>
      </c>
      <c r="AH30">
        <v>75</v>
      </c>
      <c r="AI30">
        <v>19.3</v>
      </c>
      <c r="AJ30">
        <v>5.5</v>
      </c>
      <c r="AK30">
        <v>13.8</v>
      </c>
      <c r="AL30">
        <v>2.5090909090909093</v>
      </c>
    </row>
    <row r="31" spans="1:38">
      <c r="A31">
        <v>29</v>
      </c>
      <c r="B31">
        <v>20</v>
      </c>
      <c r="C31">
        <v>69.8</v>
      </c>
      <c r="D31">
        <v>192.3</v>
      </c>
      <c r="E31">
        <v>400</v>
      </c>
      <c r="F31">
        <v>64.099999999999994</v>
      </c>
      <c r="G31">
        <v>118</v>
      </c>
      <c r="H31">
        <v>82</v>
      </c>
      <c r="I31">
        <v>56</v>
      </c>
      <c r="J31">
        <v>36</v>
      </c>
      <c r="K31">
        <v>33.200000000000003</v>
      </c>
      <c r="L31">
        <v>10.199999999999999</v>
      </c>
      <c r="M31">
        <v>23.000000000000004</v>
      </c>
      <c r="N31">
        <v>2.2549019607843142</v>
      </c>
      <c r="O31">
        <v>180</v>
      </c>
      <c r="P31">
        <v>40</v>
      </c>
      <c r="Q31">
        <v>200</v>
      </c>
      <c r="R31">
        <f t="shared" si="0"/>
        <v>140</v>
      </c>
      <c r="S31">
        <v>20.3</v>
      </c>
      <c r="T31">
        <v>18.3</v>
      </c>
      <c r="U31">
        <v>2</v>
      </c>
      <c r="V31">
        <v>0.10928961748633879</v>
      </c>
      <c r="W31">
        <v>158</v>
      </c>
      <c r="X31">
        <v>80</v>
      </c>
      <c r="Y31">
        <v>189</v>
      </c>
      <c r="Z31">
        <v>78</v>
      </c>
      <c r="AA31">
        <v>15.7</v>
      </c>
      <c r="AB31">
        <v>13.2</v>
      </c>
      <c r="AC31">
        <v>2.5</v>
      </c>
      <c r="AD31">
        <v>0.18939393939393939</v>
      </c>
      <c r="AE31">
        <v>120</v>
      </c>
      <c r="AF31">
        <v>78</v>
      </c>
      <c r="AG31">
        <v>95</v>
      </c>
      <c r="AH31">
        <v>42</v>
      </c>
      <c r="AI31">
        <v>44.2</v>
      </c>
      <c r="AJ31">
        <v>5.6</v>
      </c>
      <c r="AK31">
        <v>38.6</v>
      </c>
      <c r="AL31">
        <v>6.8928571428571432</v>
      </c>
    </row>
    <row r="32" spans="1:38">
      <c r="A32">
        <v>30</v>
      </c>
      <c r="B32">
        <v>19</v>
      </c>
      <c r="C32">
        <v>72.5</v>
      </c>
      <c r="D32">
        <v>190.3</v>
      </c>
      <c r="E32">
        <v>360</v>
      </c>
      <c r="F32">
        <v>59</v>
      </c>
      <c r="G32">
        <v>114</v>
      </c>
      <c r="H32">
        <v>84</v>
      </c>
      <c r="I32">
        <v>74</v>
      </c>
      <c r="J32">
        <v>30</v>
      </c>
      <c r="K32">
        <v>14.6</v>
      </c>
      <c r="L32">
        <v>7.8</v>
      </c>
      <c r="M32">
        <v>6.8</v>
      </c>
      <c r="N32">
        <v>0.87179487179487181</v>
      </c>
      <c r="O32">
        <v>180</v>
      </c>
      <c r="P32">
        <v>80</v>
      </c>
      <c r="Q32">
        <v>189</v>
      </c>
      <c r="R32">
        <f t="shared" si="0"/>
        <v>100</v>
      </c>
      <c r="S32">
        <v>32.700000000000003</v>
      </c>
      <c r="T32">
        <v>14.5</v>
      </c>
      <c r="U32">
        <v>18.200000000000003</v>
      </c>
      <c r="V32">
        <v>1.2551724137931037</v>
      </c>
      <c r="W32">
        <v>196</v>
      </c>
      <c r="X32">
        <v>80</v>
      </c>
      <c r="Y32">
        <v>205</v>
      </c>
      <c r="Z32">
        <v>116</v>
      </c>
      <c r="AA32">
        <v>28.2</v>
      </c>
      <c r="AB32">
        <v>20.3</v>
      </c>
      <c r="AC32">
        <v>7.8999999999999986</v>
      </c>
      <c r="AD32">
        <v>0.38916256157635459</v>
      </c>
      <c r="AE32">
        <v>100</v>
      </c>
      <c r="AF32">
        <v>70</v>
      </c>
      <c r="AG32">
        <v>138</v>
      </c>
      <c r="AH32">
        <v>30</v>
      </c>
      <c r="AI32">
        <v>26.5</v>
      </c>
      <c r="AJ32">
        <v>10.4</v>
      </c>
      <c r="AK32">
        <v>16.100000000000001</v>
      </c>
      <c r="AL32">
        <v>1.5480769230769231</v>
      </c>
    </row>
    <row r="33" spans="1:38">
      <c r="A33">
        <v>31</v>
      </c>
      <c r="B33">
        <v>18</v>
      </c>
      <c r="C33">
        <v>65.599999999999994</v>
      </c>
      <c r="D33">
        <v>173.2</v>
      </c>
      <c r="E33">
        <v>280</v>
      </c>
      <c r="F33">
        <v>64.099999999999994</v>
      </c>
      <c r="G33">
        <v>120</v>
      </c>
      <c r="H33">
        <v>84</v>
      </c>
      <c r="I33">
        <v>49</v>
      </c>
      <c r="J33">
        <v>36</v>
      </c>
      <c r="K33">
        <v>11.6</v>
      </c>
      <c r="L33">
        <v>9.3000000000000007</v>
      </c>
      <c r="M33">
        <v>2.2999999999999989</v>
      </c>
      <c r="N33">
        <v>0.24731182795698911</v>
      </c>
      <c r="O33">
        <v>150</v>
      </c>
      <c r="P33">
        <v>88</v>
      </c>
      <c r="Q33">
        <v>180</v>
      </c>
      <c r="R33">
        <f t="shared" si="0"/>
        <v>62</v>
      </c>
      <c r="S33">
        <v>36.4</v>
      </c>
      <c r="T33">
        <v>21.5</v>
      </c>
      <c r="U33">
        <v>14.899999999999999</v>
      </c>
      <c r="V33">
        <v>0.69302325581395341</v>
      </c>
      <c r="W33">
        <v>190</v>
      </c>
      <c r="X33">
        <v>60</v>
      </c>
      <c r="Y33">
        <v>192</v>
      </c>
      <c r="Z33">
        <v>130</v>
      </c>
      <c r="AA33">
        <v>23.2</v>
      </c>
      <c r="AB33">
        <v>22.4</v>
      </c>
      <c r="AC33">
        <v>0.80000000000000071</v>
      </c>
      <c r="AD33">
        <v>3.5714285714285747E-2</v>
      </c>
      <c r="AE33">
        <v>140</v>
      </c>
      <c r="AF33">
        <v>70</v>
      </c>
      <c r="AG33">
        <v>99</v>
      </c>
      <c r="AH33">
        <v>70</v>
      </c>
      <c r="AI33">
        <v>22.1</v>
      </c>
      <c r="AJ33">
        <v>7.5</v>
      </c>
      <c r="AK33">
        <v>14.600000000000001</v>
      </c>
      <c r="AL33">
        <v>1.9466666666666668</v>
      </c>
    </row>
    <row r="34" spans="1:38">
      <c r="A34">
        <v>32</v>
      </c>
      <c r="B34">
        <v>19</v>
      </c>
      <c r="C34">
        <v>63.5</v>
      </c>
      <c r="D34">
        <v>170.2</v>
      </c>
      <c r="E34">
        <v>320</v>
      </c>
      <c r="F34">
        <v>61.4</v>
      </c>
      <c r="G34">
        <v>118</v>
      </c>
      <c r="H34">
        <v>82</v>
      </c>
      <c r="I34">
        <v>49</v>
      </c>
      <c r="J34">
        <v>36</v>
      </c>
      <c r="K34">
        <v>36.200000000000003</v>
      </c>
      <c r="L34">
        <v>5.5</v>
      </c>
      <c r="M34">
        <v>30.700000000000003</v>
      </c>
      <c r="N34">
        <v>5.581818181818182</v>
      </c>
      <c r="O34">
        <v>172</v>
      </c>
      <c r="P34">
        <v>96</v>
      </c>
      <c r="Q34">
        <v>184</v>
      </c>
      <c r="R34">
        <f t="shared" si="0"/>
        <v>76</v>
      </c>
      <c r="S34">
        <v>35.200000000000003</v>
      </c>
      <c r="T34">
        <v>11.5</v>
      </c>
      <c r="U34">
        <v>23.700000000000003</v>
      </c>
      <c r="V34">
        <v>2.0608695652173914</v>
      </c>
      <c r="W34">
        <v>180</v>
      </c>
      <c r="X34">
        <v>80</v>
      </c>
      <c r="Y34">
        <v>189</v>
      </c>
      <c r="Z34">
        <v>100</v>
      </c>
      <c r="AA34">
        <v>35.4</v>
      </c>
      <c r="AB34">
        <v>15.3</v>
      </c>
      <c r="AC34">
        <v>20.099999999999998</v>
      </c>
      <c r="AD34">
        <v>1.3137254901960782</v>
      </c>
      <c r="AE34">
        <v>140</v>
      </c>
      <c r="AF34">
        <v>59</v>
      </c>
      <c r="AG34">
        <v>109</v>
      </c>
      <c r="AH34">
        <v>81</v>
      </c>
      <c r="AI34">
        <v>21.3</v>
      </c>
      <c r="AJ34">
        <v>17.399999999999999</v>
      </c>
      <c r="AK34">
        <v>3.9000000000000021</v>
      </c>
      <c r="AL34">
        <v>0.2241379310344829</v>
      </c>
    </row>
    <row r="35" spans="1:38">
      <c r="A35">
        <v>33</v>
      </c>
      <c r="B35">
        <v>20</v>
      </c>
      <c r="C35">
        <v>66.900000000000006</v>
      </c>
      <c r="D35">
        <v>173</v>
      </c>
      <c r="E35">
        <v>320</v>
      </c>
      <c r="F35">
        <v>66.900000000000006</v>
      </c>
      <c r="G35">
        <v>120</v>
      </c>
      <c r="H35">
        <v>88</v>
      </c>
      <c r="I35">
        <v>56</v>
      </c>
      <c r="J35">
        <v>32</v>
      </c>
      <c r="K35">
        <v>19.600000000000001</v>
      </c>
      <c r="L35">
        <v>8.4</v>
      </c>
      <c r="M35">
        <v>11.200000000000001</v>
      </c>
      <c r="N35">
        <v>1.3333333333333335</v>
      </c>
      <c r="O35">
        <v>175</v>
      </c>
      <c r="P35">
        <v>88</v>
      </c>
      <c r="Q35">
        <v>169</v>
      </c>
      <c r="R35">
        <f t="shared" si="0"/>
        <v>87</v>
      </c>
      <c r="S35">
        <v>34.5</v>
      </c>
      <c r="T35">
        <v>6.7</v>
      </c>
      <c r="U35">
        <v>27.8</v>
      </c>
      <c r="V35">
        <v>4.1492537313432836</v>
      </c>
      <c r="W35">
        <v>192</v>
      </c>
      <c r="X35">
        <v>40</v>
      </c>
      <c r="Y35">
        <v>184</v>
      </c>
      <c r="Z35">
        <v>152</v>
      </c>
      <c r="AA35">
        <v>33.9</v>
      </c>
      <c r="AB35">
        <v>12.1</v>
      </c>
      <c r="AC35">
        <v>21.799999999999997</v>
      </c>
      <c r="AD35">
        <v>1.8016528925619832</v>
      </c>
      <c r="AE35">
        <v>138</v>
      </c>
      <c r="AF35">
        <v>80</v>
      </c>
      <c r="AG35">
        <v>111</v>
      </c>
      <c r="AH35">
        <v>58</v>
      </c>
      <c r="AI35">
        <v>31.5</v>
      </c>
      <c r="AJ35">
        <v>16.100000000000001</v>
      </c>
      <c r="AK35">
        <v>15.399999999999999</v>
      </c>
      <c r="AL35">
        <v>0.95652173913043459</v>
      </c>
    </row>
    <row r="36" spans="1:38">
      <c r="A36">
        <v>34</v>
      </c>
      <c r="B36">
        <v>30</v>
      </c>
      <c r="C36">
        <v>65.5</v>
      </c>
      <c r="D36">
        <v>178.1</v>
      </c>
      <c r="E36">
        <v>360</v>
      </c>
      <c r="F36">
        <v>55.9</v>
      </c>
      <c r="G36">
        <v>118</v>
      </c>
      <c r="H36">
        <v>80</v>
      </c>
      <c r="I36">
        <v>72</v>
      </c>
      <c r="J36">
        <v>38</v>
      </c>
      <c r="K36">
        <v>18.8</v>
      </c>
      <c r="L36">
        <v>6.6</v>
      </c>
      <c r="M36">
        <v>12.200000000000001</v>
      </c>
      <c r="N36">
        <v>1.8484848484848488</v>
      </c>
      <c r="O36">
        <v>173</v>
      </c>
      <c r="P36">
        <v>85</v>
      </c>
      <c r="Q36">
        <v>194</v>
      </c>
      <c r="R36">
        <f t="shared" si="0"/>
        <v>88</v>
      </c>
      <c r="S36">
        <v>49.2</v>
      </c>
      <c r="T36">
        <v>18.600000000000001</v>
      </c>
      <c r="U36">
        <v>30.6</v>
      </c>
      <c r="V36">
        <v>1.6451612903225805</v>
      </c>
      <c r="W36">
        <v>186</v>
      </c>
      <c r="X36">
        <v>80</v>
      </c>
      <c r="Y36">
        <v>200</v>
      </c>
      <c r="Z36">
        <v>106</v>
      </c>
      <c r="AA36">
        <v>29.3</v>
      </c>
      <c r="AB36">
        <v>14.7</v>
      </c>
      <c r="AC36">
        <v>14.600000000000001</v>
      </c>
      <c r="AD36">
        <v>0.99319727891156473</v>
      </c>
      <c r="AE36">
        <v>126</v>
      </c>
      <c r="AF36">
        <v>60</v>
      </c>
      <c r="AG36">
        <v>113</v>
      </c>
      <c r="AH36">
        <v>66</v>
      </c>
      <c r="AI36">
        <v>33.6</v>
      </c>
      <c r="AJ36">
        <v>9.3000000000000007</v>
      </c>
      <c r="AK36">
        <v>24.3</v>
      </c>
      <c r="AL36">
        <v>2.6129032258064515</v>
      </c>
    </row>
    <row r="37" spans="1:38">
      <c r="A37">
        <v>35</v>
      </c>
      <c r="B37">
        <v>27</v>
      </c>
      <c r="C37">
        <v>76</v>
      </c>
      <c r="D37">
        <v>169.5</v>
      </c>
      <c r="E37">
        <v>400</v>
      </c>
      <c r="F37">
        <v>67.3</v>
      </c>
      <c r="G37">
        <v>120</v>
      </c>
      <c r="H37">
        <v>70</v>
      </c>
      <c r="I37">
        <v>73</v>
      </c>
      <c r="J37">
        <v>50</v>
      </c>
      <c r="K37">
        <v>43.1</v>
      </c>
      <c r="L37">
        <v>6.2</v>
      </c>
      <c r="M37">
        <v>36.9</v>
      </c>
      <c r="N37">
        <v>5.9516129032258061</v>
      </c>
      <c r="O37">
        <v>182</v>
      </c>
      <c r="P37">
        <v>96</v>
      </c>
      <c r="Q37">
        <v>175</v>
      </c>
      <c r="R37">
        <f t="shared" si="0"/>
        <v>86</v>
      </c>
      <c r="S37">
        <v>26.2</v>
      </c>
      <c r="T37">
        <v>18.399999999999999</v>
      </c>
      <c r="U37">
        <v>7.8000000000000007</v>
      </c>
      <c r="V37">
        <v>0.42391304347826092</v>
      </c>
      <c r="W37">
        <v>190</v>
      </c>
      <c r="X37">
        <v>90</v>
      </c>
      <c r="Y37">
        <v>189</v>
      </c>
      <c r="Z37">
        <v>100</v>
      </c>
      <c r="AA37">
        <v>28.9</v>
      </c>
      <c r="AB37">
        <v>10.3</v>
      </c>
      <c r="AC37">
        <v>18.599999999999998</v>
      </c>
      <c r="AD37">
        <v>1.8058252427184462</v>
      </c>
      <c r="AE37">
        <v>130</v>
      </c>
      <c r="AF37">
        <v>54</v>
      </c>
      <c r="AG37">
        <v>90</v>
      </c>
      <c r="AH37">
        <v>76</v>
      </c>
      <c r="AI37">
        <v>21.6</v>
      </c>
      <c r="AJ37">
        <v>10.3</v>
      </c>
      <c r="AK37">
        <v>11.3</v>
      </c>
      <c r="AL37">
        <v>1.0970873786407767</v>
      </c>
    </row>
    <row r="38" spans="1:38">
      <c r="A38">
        <v>36</v>
      </c>
      <c r="B38">
        <v>27</v>
      </c>
      <c r="C38">
        <v>73</v>
      </c>
      <c r="D38">
        <v>176</v>
      </c>
      <c r="E38">
        <v>320</v>
      </c>
      <c r="F38">
        <v>69.599999999999994</v>
      </c>
      <c r="G38">
        <v>100</v>
      </c>
      <c r="H38">
        <v>81</v>
      </c>
      <c r="I38">
        <v>64</v>
      </c>
      <c r="J38">
        <v>19</v>
      </c>
      <c r="K38">
        <v>26.1</v>
      </c>
      <c r="L38">
        <v>9.1</v>
      </c>
      <c r="M38">
        <v>17</v>
      </c>
      <c r="N38">
        <v>1.8681318681318682</v>
      </c>
      <c r="O38">
        <v>184</v>
      </c>
      <c r="P38">
        <v>70</v>
      </c>
      <c r="Q38">
        <v>160</v>
      </c>
      <c r="R38">
        <f t="shared" si="0"/>
        <v>114</v>
      </c>
      <c r="S38">
        <v>27.6</v>
      </c>
      <c r="T38">
        <v>4.2</v>
      </c>
      <c r="U38">
        <v>23.400000000000002</v>
      </c>
      <c r="V38">
        <v>5.5714285714285721</v>
      </c>
      <c r="W38">
        <v>160</v>
      </c>
      <c r="X38">
        <v>90</v>
      </c>
      <c r="Y38">
        <v>194</v>
      </c>
      <c r="Z38">
        <v>70</v>
      </c>
      <c r="AA38">
        <v>20.3</v>
      </c>
      <c r="AB38">
        <v>10.9</v>
      </c>
      <c r="AC38">
        <v>9.4</v>
      </c>
      <c r="AD38">
        <v>0.86238532110091748</v>
      </c>
      <c r="AE38">
        <v>116</v>
      </c>
      <c r="AF38">
        <v>52</v>
      </c>
      <c r="AG38">
        <v>101</v>
      </c>
      <c r="AH38">
        <v>64</v>
      </c>
      <c r="AI38">
        <v>30.5</v>
      </c>
      <c r="AJ38">
        <v>17.399999999999999</v>
      </c>
      <c r="AK38">
        <v>13.100000000000001</v>
      </c>
      <c r="AL38">
        <v>0.75287356321839094</v>
      </c>
    </row>
    <row r="39" spans="1:38">
      <c r="A39">
        <v>37</v>
      </c>
      <c r="B39">
        <v>18</v>
      </c>
      <c r="C39">
        <v>72</v>
      </c>
      <c r="D39">
        <v>170.3</v>
      </c>
      <c r="E39">
        <v>360</v>
      </c>
      <c r="F39">
        <v>60.59</v>
      </c>
      <c r="G39">
        <v>120</v>
      </c>
      <c r="H39">
        <v>74</v>
      </c>
      <c r="I39">
        <v>72</v>
      </c>
      <c r="J39">
        <v>46</v>
      </c>
      <c r="K39">
        <v>26.400000000000002</v>
      </c>
      <c r="L39">
        <v>18.399999999999999</v>
      </c>
      <c r="M39">
        <v>8.0000000000000036</v>
      </c>
      <c r="N39">
        <v>0.43478260869565238</v>
      </c>
      <c r="O39">
        <v>183</v>
      </c>
      <c r="P39">
        <v>60</v>
      </c>
      <c r="Q39">
        <v>150</v>
      </c>
      <c r="R39">
        <f t="shared" si="0"/>
        <v>123</v>
      </c>
      <c r="S39">
        <v>59.6</v>
      </c>
      <c r="T39">
        <v>31.2</v>
      </c>
      <c r="U39">
        <v>28.400000000000002</v>
      </c>
      <c r="V39">
        <v>0.91025641025641035</v>
      </c>
      <c r="W39">
        <v>190</v>
      </c>
      <c r="X39">
        <v>90</v>
      </c>
      <c r="Y39">
        <v>197</v>
      </c>
      <c r="Z39">
        <v>100</v>
      </c>
      <c r="AA39">
        <v>21.5</v>
      </c>
      <c r="AB39">
        <v>19.399999999999999</v>
      </c>
      <c r="AC39">
        <v>2.1000000000000014</v>
      </c>
      <c r="AD39">
        <v>0.10824742268041246</v>
      </c>
      <c r="AE39">
        <v>150</v>
      </c>
      <c r="AF39">
        <v>58</v>
      </c>
      <c r="AG39">
        <v>99</v>
      </c>
      <c r="AH39">
        <v>92</v>
      </c>
      <c r="AI39">
        <v>41.3</v>
      </c>
      <c r="AJ39">
        <v>16.3</v>
      </c>
      <c r="AK39">
        <v>24.999999999999996</v>
      </c>
      <c r="AL39">
        <v>1.5337423312883434</v>
      </c>
    </row>
    <row r="40" spans="1:38">
      <c r="A40">
        <v>38</v>
      </c>
      <c r="B40">
        <v>16</v>
      </c>
      <c r="C40">
        <v>71.599999999999994</v>
      </c>
      <c r="D40">
        <v>168</v>
      </c>
      <c r="E40">
        <v>360</v>
      </c>
      <c r="F40">
        <v>65.3</v>
      </c>
      <c r="G40">
        <v>110</v>
      </c>
      <c r="H40">
        <v>72</v>
      </c>
      <c r="I40">
        <v>65</v>
      </c>
      <c r="J40">
        <v>38</v>
      </c>
      <c r="K40">
        <v>13.1</v>
      </c>
      <c r="L40">
        <v>9.3000000000000007</v>
      </c>
      <c r="M40">
        <v>3.7999999999999989</v>
      </c>
      <c r="N40">
        <v>0.40860215053763427</v>
      </c>
      <c r="O40">
        <v>180</v>
      </c>
      <c r="P40">
        <v>80</v>
      </c>
      <c r="Q40">
        <v>171</v>
      </c>
      <c r="R40">
        <f t="shared" si="0"/>
        <v>100</v>
      </c>
      <c r="S40">
        <v>24.3</v>
      </c>
      <c r="T40">
        <v>18.5</v>
      </c>
      <c r="U40">
        <v>5.8000000000000007</v>
      </c>
      <c r="V40">
        <v>0.31351351351351353</v>
      </c>
      <c r="W40">
        <v>180</v>
      </c>
      <c r="X40">
        <v>80</v>
      </c>
      <c r="Y40">
        <v>180</v>
      </c>
      <c r="Z40">
        <v>100</v>
      </c>
      <c r="AA40">
        <v>47.1</v>
      </c>
      <c r="AB40">
        <v>17.3</v>
      </c>
      <c r="AC40">
        <v>29.8</v>
      </c>
      <c r="AD40">
        <v>1.722543352601156</v>
      </c>
      <c r="AE40">
        <v>130</v>
      </c>
      <c r="AF40">
        <v>58</v>
      </c>
      <c r="AG40">
        <v>109</v>
      </c>
      <c r="AH40">
        <v>72</v>
      </c>
      <c r="AI40">
        <v>36.5</v>
      </c>
      <c r="AJ40">
        <v>18.600000000000001</v>
      </c>
      <c r="AK40">
        <v>17.899999999999999</v>
      </c>
      <c r="AL40">
        <v>0.96236559139784927</v>
      </c>
    </row>
    <row r="41" spans="1:38">
      <c r="A41">
        <v>39</v>
      </c>
      <c r="B41">
        <v>19</v>
      </c>
      <c r="C41">
        <v>70.599999999999994</v>
      </c>
      <c r="D41">
        <v>167</v>
      </c>
      <c r="E41">
        <v>320</v>
      </c>
      <c r="F41">
        <v>64.8</v>
      </c>
      <c r="G41">
        <v>118</v>
      </c>
      <c r="H41">
        <v>70</v>
      </c>
      <c r="I41">
        <v>73</v>
      </c>
      <c r="J41">
        <v>48</v>
      </c>
      <c r="K41">
        <v>28.3</v>
      </c>
      <c r="L41">
        <v>19.600000000000001</v>
      </c>
      <c r="M41">
        <v>8.6999999999999993</v>
      </c>
      <c r="N41">
        <v>0.4438775510204081</v>
      </c>
      <c r="O41">
        <v>180</v>
      </c>
      <c r="P41">
        <v>60</v>
      </c>
      <c r="Q41">
        <v>171</v>
      </c>
      <c r="R41">
        <f t="shared" si="0"/>
        <v>120</v>
      </c>
      <c r="S41">
        <v>52.3</v>
      </c>
      <c r="T41">
        <v>28.1</v>
      </c>
      <c r="U41">
        <v>24.199999999999996</v>
      </c>
      <c r="V41">
        <v>0.86120996441281117</v>
      </c>
      <c r="W41">
        <v>180</v>
      </c>
      <c r="X41">
        <v>80</v>
      </c>
      <c r="Y41">
        <v>194</v>
      </c>
      <c r="Z41">
        <v>100</v>
      </c>
      <c r="AA41">
        <v>29.7</v>
      </c>
      <c r="AB41">
        <v>13.2</v>
      </c>
      <c r="AC41">
        <v>16.5</v>
      </c>
      <c r="AD41">
        <v>1.25</v>
      </c>
      <c r="AE41">
        <v>130</v>
      </c>
      <c r="AF41">
        <v>60</v>
      </c>
      <c r="AG41">
        <v>115</v>
      </c>
      <c r="AH41">
        <v>70</v>
      </c>
      <c r="AI41">
        <v>37.4</v>
      </c>
      <c r="AJ41">
        <v>12.9</v>
      </c>
      <c r="AK41">
        <v>24.5</v>
      </c>
      <c r="AL41">
        <v>1.8992248062015504</v>
      </c>
    </row>
    <row r="42" spans="1:38">
      <c r="A42">
        <v>40</v>
      </c>
      <c r="B42">
        <v>24</v>
      </c>
      <c r="C42">
        <v>65</v>
      </c>
      <c r="D42">
        <v>170.1</v>
      </c>
      <c r="E42">
        <v>400</v>
      </c>
      <c r="F42">
        <v>62.4</v>
      </c>
      <c r="G42">
        <v>114</v>
      </c>
      <c r="H42">
        <v>85</v>
      </c>
      <c r="I42">
        <v>70</v>
      </c>
      <c r="J42">
        <v>29</v>
      </c>
      <c r="K42">
        <v>22.3</v>
      </c>
      <c r="L42">
        <v>6.5</v>
      </c>
      <c r="M42">
        <v>15.8</v>
      </c>
      <c r="N42">
        <v>2.430769230769231</v>
      </c>
      <c r="O42">
        <v>175</v>
      </c>
      <c r="P42">
        <v>60</v>
      </c>
      <c r="Q42">
        <v>154</v>
      </c>
      <c r="R42">
        <f t="shared" si="0"/>
        <v>115</v>
      </c>
      <c r="S42">
        <v>60.1</v>
      </c>
      <c r="T42">
        <v>14.5</v>
      </c>
      <c r="U42">
        <v>45.6</v>
      </c>
      <c r="V42">
        <v>3.1448275862068966</v>
      </c>
      <c r="W42">
        <v>190</v>
      </c>
      <c r="X42">
        <v>60</v>
      </c>
      <c r="Y42">
        <v>192</v>
      </c>
      <c r="Z42">
        <v>130</v>
      </c>
      <c r="AA42">
        <v>25.6</v>
      </c>
      <c r="AB42">
        <v>10.9</v>
      </c>
      <c r="AC42">
        <v>14.700000000000001</v>
      </c>
      <c r="AD42">
        <v>1.3486238532110093</v>
      </c>
      <c r="AE42">
        <v>124</v>
      </c>
      <c r="AF42">
        <v>40</v>
      </c>
      <c r="AG42">
        <v>118</v>
      </c>
      <c r="AH42">
        <v>84</v>
      </c>
      <c r="AI42">
        <v>38.6</v>
      </c>
      <c r="AJ42">
        <v>1.6999999999999993</v>
      </c>
      <c r="AK42">
        <v>36.900000000000006</v>
      </c>
      <c r="AL42">
        <v>21.705882352941188</v>
      </c>
    </row>
    <row r="43" spans="1:38">
      <c r="A43">
        <v>41</v>
      </c>
      <c r="B43">
        <v>22</v>
      </c>
      <c r="C43">
        <v>65</v>
      </c>
      <c r="D43">
        <v>179</v>
      </c>
      <c r="E43">
        <v>400</v>
      </c>
      <c r="F43">
        <v>65.099999999999994</v>
      </c>
      <c r="G43">
        <v>120</v>
      </c>
      <c r="H43">
        <v>82</v>
      </c>
      <c r="I43">
        <v>50</v>
      </c>
      <c r="J43">
        <v>38</v>
      </c>
      <c r="K43">
        <v>25.1</v>
      </c>
      <c r="L43">
        <v>16.3</v>
      </c>
      <c r="M43">
        <v>8.8000000000000007</v>
      </c>
      <c r="N43">
        <v>0.53987730061349692</v>
      </c>
      <c r="O43">
        <v>185</v>
      </c>
      <c r="P43">
        <v>90</v>
      </c>
      <c r="Q43">
        <v>171</v>
      </c>
      <c r="R43">
        <f t="shared" si="0"/>
        <v>95</v>
      </c>
      <c r="S43">
        <v>26.3</v>
      </c>
      <c r="T43">
        <v>19.3</v>
      </c>
      <c r="U43">
        <v>7</v>
      </c>
      <c r="V43">
        <v>0.36269430051813473</v>
      </c>
      <c r="W43">
        <v>190</v>
      </c>
      <c r="X43">
        <v>80</v>
      </c>
      <c r="Y43">
        <v>189</v>
      </c>
      <c r="Z43">
        <v>110</v>
      </c>
      <c r="AA43">
        <v>28.2</v>
      </c>
      <c r="AB43">
        <v>14.7</v>
      </c>
      <c r="AC43">
        <v>13.5</v>
      </c>
      <c r="AD43">
        <v>0.91836734693877553</v>
      </c>
      <c r="AE43">
        <v>120</v>
      </c>
      <c r="AF43">
        <v>58</v>
      </c>
      <c r="AG43">
        <v>110</v>
      </c>
      <c r="AH43">
        <v>62</v>
      </c>
      <c r="AI43">
        <v>20.9</v>
      </c>
      <c r="AJ43">
        <v>10.9</v>
      </c>
      <c r="AK43">
        <v>9.9999999999999982</v>
      </c>
      <c r="AL43">
        <v>0.91743119266055029</v>
      </c>
    </row>
    <row r="44" spans="1:38">
      <c r="A44">
        <v>42</v>
      </c>
      <c r="B44">
        <v>23</v>
      </c>
      <c r="C44">
        <v>70.599999999999994</v>
      </c>
      <c r="D44">
        <v>176.2</v>
      </c>
      <c r="E44">
        <v>400</v>
      </c>
      <c r="F44">
        <v>66.8</v>
      </c>
      <c r="G44">
        <v>108</v>
      </c>
      <c r="H44">
        <v>82</v>
      </c>
      <c r="I44">
        <v>53</v>
      </c>
      <c r="J44">
        <v>26</v>
      </c>
      <c r="K44">
        <v>35.4</v>
      </c>
      <c r="L44">
        <v>18.3</v>
      </c>
      <c r="M44">
        <v>17.099999999999998</v>
      </c>
      <c r="N44">
        <v>0.93442622950819654</v>
      </c>
      <c r="O44">
        <v>180</v>
      </c>
      <c r="P44">
        <v>82</v>
      </c>
      <c r="Q44">
        <v>173</v>
      </c>
      <c r="R44">
        <f t="shared" si="0"/>
        <v>98</v>
      </c>
      <c r="S44">
        <v>49.3</v>
      </c>
      <c r="T44">
        <v>11.5</v>
      </c>
      <c r="U44">
        <v>37.799999999999997</v>
      </c>
      <c r="V44">
        <v>3.2869565217391301</v>
      </c>
      <c r="W44">
        <v>180</v>
      </c>
      <c r="X44">
        <v>40</v>
      </c>
      <c r="Y44">
        <v>205</v>
      </c>
      <c r="Z44">
        <v>140</v>
      </c>
      <c r="AA44">
        <v>25.6</v>
      </c>
      <c r="AB44">
        <v>10.3</v>
      </c>
      <c r="AC44">
        <v>15.3</v>
      </c>
      <c r="AD44">
        <v>1.4854368932038835</v>
      </c>
      <c r="AE44">
        <v>118</v>
      </c>
      <c r="AF44">
        <v>80</v>
      </c>
      <c r="AG44">
        <v>116</v>
      </c>
      <c r="AH44">
        <v>38</v>
      </c>
      <c r="AI44">
        <v>28.4</v>
      </c>
      <c r="AJ44">
        <v>15.5</v>
      </c>
      <c r="AK44">
        <v>12.899999999999999</v>
      </c>
      <c r="AL44">
        <v>0.83225806451612894</v>
      </c>
    </row>
    <row r="45" spans="1:38">
      <c r="A45">
        <v>43</v>
      </c>
      <c r="B45">
        <v>21</v>
      </c>
      <c r="C45">
        <v>68.7</v>
      </c>
      <c r="D45">
        <v>172.3</v>
      </c>
      <c r="E45">
        <v>440</v>
      </c>
      <c r="F45">
        <v>65</v>
      </c>
      <c r="G45">
        <v>104</v>
      </c>
      <c r="H45">
        <v>77</v>
      </c>
      <c r="I45">
        <v>69</v>
      </c>
      <c r="J45">
        <v>27</v>
      </c>
      <c r="K45">
        <v>25.3</v>
      </c>
      <c r="L45">
        <v>7.5</v>
      </c>
      <c r="M45">
        <v>17.8</v>
      </c>
      <c r="N45">
        <v>2.3733333333333335</v>
      </c>
      <c r="O45">
        <v>180</v>
      </c>
      <c r="P45">
        <v>80</v>
      </c>
      <c r="Q45">
        <v>173</v>
      </c>
      <c r="R45">
        <f t="shared" si="0"/>
        <v>100</v>
      </c>
      <c r="S45">
        <v>31.4</v>
      </c>
      <c r="T45">
        <v>6.7</v>
      </c>
      <c r="U45">
        <v>24.7</v>
      </c>
      <c r="V45">
        <v>3.6865671641791042</v>
      </c>
      <c r="W45">
        <v>192</v>
      </c>
      <c r="X45">
        <v>80</v>
      </c>
      <c r="Y45">
        <v>192</v>
      </c>
      <c r="Z45">
        <v>112</v>
      </c>
      <c r="AA45">
        <v>35.4</v>
      </c>
      <c r="AB45">
        <v>10.9</v>
      </c>
      <c r="AC45">
        <v>24.5</v>
      </c>
      <c r="AD45">
        <v>2.2477064220183487</v>
      </c>
      <c r="AE45">
        <v>124</v>
      </c>
      <c r="AF45">
        <v>70</v>
      </c>
      <c r="AG45">
        <v>95</v>
      </c>
      <c r="AH45">
        <v>54</v>
      </c>
      <c r="AI45">
        <v>32.1</v>
      </c>
      <c r="AJ45">
        <v>8.6</v>
      </c>
      <c r="AK45">
        <v>23.5</v>
      </c>
      <c r="AL45">
        <v>2.7325581395348837</v>
      </c>
    </row>
    <row r="46" spans="1:38">
      <c r="A46">
        <v>44</v>
      </c>
      <c r="B46">
        <v>21</v>
      </c>
      <c r="C46">
        <v>72</v>
      </c>
      <c r="D46">
        <v>171.3</v>
      </c>
      <c r="E46">
        <v>400</v>
      </c>
      <c r="F46">
        <v>72.599999999999994</v>
      </c>
      <c r="G46">
        <v>112</v>
      </c>
      <c r="H46">
        <v>80</v>
      </c>
      <c r="I46">
        <v>65</v>
      </c>
      <c r="J46">
        <v>32</v>
      </c>
      <c r="K46">
        <v>26.2</v>
      </c>
      <c r="L46">
        <v>13.700000000000001</v>
      </c>
      <c r="M46">
        <v>12.499999999999998</v>
      </c>
      <c r="N46">
        <v>0.91240875912408737</v>
      </c>
      <c r="O46">
        <v>175</v>
      </c>
      <c r="P46">
        <v>84</v>
      </c>
      <c r="Q46">
        <v>175</v>
      </c>
      <c r="R46">
        <f t="shared" si="0"/>
        <v>91</v>
      </c>
      <c r="S46">
        <v>53.4</v>
      </c>
      <c r="T46">
        <v>18.600000000000001</v>
      </c>
      <c r="U46">
        <v>34.799999999999997</v>
      </c>
      <c r="V46">
        <v>1.8709677419354835</v>
      </c>
      <c r="W46">
        <v>186</v>
      </c>
      <c r="X46">
        <v>90</v>
      </c>
      <c r="Y46">
        <v>189</v>
      </c>
      <c r="Z46">
        <v>96</v>
      </c>
      <c r="AA46">
        <v>35.799999999999997</v>
      </c>
      <c r="AB46">
        <v>20.100000000000001</v>
      </c>
      <c r="AC46">
        <v>15.699999999999996</v>
      </c>
      <c r="AD46">
        <v>0.78109452736318385</v>
      </c>
      <c r="AE46">
        <v>90</v>
      </c>
      <c r="AF46">
        <v>78</v>
      </c>
      <c r="AG46">
        <v>106</v>
      </c>
      <c r="AH46">
        <v>12</v>
      </c>
      <c r="AI46">
        <v>31.8</v>
      </c>
      <c r="AJ46">
        <v>21.1</v>
      </c>
      <c r="AK46">
        <v>10.7</v>
      </c>
      <c r="AL46">
        <v>0.5071090047393364</v>
      </c>
    </row>
    <row r="47" spans="1:38">
      <c r="A47">
        <v>45</v>
      </c>
      <c r="B47">
        <v>19</v>
      </c>
      <c r="C47">
        <v>71.599999999999994</v>
      </c>
      <c r="D47">
        <v>171.2</v>
      </c>
      <c r="E47">
        <v>400</v>
      </c>
      <c r="F47">
        <v>65.58</v>
      </c>
      <c r="G47">
        <v>108</v>
      </c>
      <c r="H47">
        <v>66</v>
      </c>
      <c r="I47">
        <v>64</v>
      </c>
      <c r="J47">
        <v>42</v>
      </c>
      <c r="K47">
        <v>25.1</v>
      </c>
      <c r="L47">
        <v>16.3</v>
      </c>
      <c r="M47">
        <v>8.8000000000000007</v>
      </c>
      <c r="N47">
        <v>0.53987730061349692</v>
      </c>
      <c r="O47">
        <v>180</v>
      </c>
      <c r="P47">
        <v>88</v>
      </c>
      <c r="Q47">
        <v>192</v>
      </c>
      <c r="R47">
        <f t="shared" si="0"/>
        <v>92</v>
      </c>
      <c r="S47">
        <v>18.399999999999999</v>
      </c>
      <c r="T47">
        <v>12.3</v>
      </c>
      <c r="U47">
        <v>6.0999999999999979</v>
      </c>
      <c r="V47">
        <v>0.49593495934959331</v>
      </c>
      <c r="W47">
        <v>180</v>
      </c>
      <c r="X47">
        <v>90</v>
      </c>
      <c r="Y47">
        <v>184</v>
      </c>
      <c r="Z47">
        <v>90</v>
      </c>
      <c r="AA47">
        <v>36.9</v>
      </c>
      <c r="AB47">
        <v>18.3</v>
      </c>
      <c r="AC47">
        <v>18.599999999999998</v>
      </c>
      <c r="AD47">
        <v>1.0163934426229506</v>
      </c>
      <c r="AE47">
        <v>120</v>
      </c>
      <c r="AF47">
        <v>70</v>
      </c>
      <c r="AG47">
        <v>99</v>
      </c>
      <c r="AH47">
        <v>50</v>
      </c>
      <c r="AI47">
        <v>29.6</v>
      </c>
      <c r="AJ47">
        <v>13.5</v>
      </c>
      <c r="AK47">
        <v>16.100000000000001</v>
      </c>
      <c r="AL47">
        <v>1.1925925925925926</v>
      </c>
    </row>
    <row r="48" spans="1:38">
      <c r="A48">
        <v>46</v>
      </c>
      <c r="B48">
        <v>19</v>
      </c>
      <c r="C48">
        <v>70.599999999999994</v>
      </c>
      <c r="D48">
        <v>175.2</v>
      </c>
      <c r="E48">
        <v>400</v>
      </c>
      <c r="F48">
        <v>70.400000000000006</v>
      </c>
      <c r="G48">
        <v>118</v>
      </c>
      <c r="H48">
        <v>78</v>
      </c>
      <c r="I48">
        <v>66</v>
      </c>
      <c r="J48">
        <v>40</v>
      </c>
      <c r="K48">
        <v>34.6</v>
      </c>
      <c r="L48">
        <v>22.3</v>
      </c>
      <c r="M48">
        <v>12.3</v>
      </c>
      <c r="N48">
        <v>0.55156950672645744</v>
      </c>
      <c r="O48">
        <v>173</v>
      </c>
      <c r="P48">
        <v>80</v>
      </c>
      <c r="Q48">
        <v>182</v>
      </c>
      <c r="R48">
        <f t="shared" si="0"/>
        <v>93</v>
      </c>
      <c r="S48">
        <v>11.1</v>
      </c>
      <c r="T48">
        <v>4.2</v>
      </c>
      <c r="U48">
        <v>6.8999999999999995</v>
      </c>
      <c r="V48">
        <v>1.6428571428571426</v>
      </c>
      <c r="W48">
        <v>160</v>
      </c>
      <c r="X48">
        <v>90</v>
      </c>
      <c r="Y48">
        <v>184</v>
      </c>
      <c r="Z48">
        <v>70</v>
      </c>
      <c r="AA48">
        <v>38.9</v>
      </c>
      <c r="AB48">
        <v>19.8</v>
      </c>
      <c r="AC48">
        <v>19.099999999999998</v>
      </c>
      <c r="AD48">
        <v>0.96464646464646453</v>
      </c>
      <c r="AE48">
        <v>128</v>
      </c>
      <c r="AF48">
        <v>70</v>
      </c>
      <c r="AG48">
        <v>109</v>
      </c>
      <c r="AH48">
        <v>58</v>
      </c>
      <c r="AI48">
        <v>23.1</v>
      </c>
      <c r="AJ48">
        <v>8.9</v>
      </c>
      <c r="AK48">
        <v>14.200000000000001</v>
      </c>
      <c r="AL48">
        <v>1.5955056179775282</v>
      </c>
    </row>
    <row r="49" spans="1:38">
      <c r="A49">
        <v>47</v>
      </c>
      <c r="B49">
        <v>19</v>
      </c>
      <c r="C49">
        <v>65</v>
      </c>
      <c r="D49">
        <v>176</v>
      </c>
      <c r="E49">
        <v>360</v>
      </c>
      <c r="F49">
        <v>69.599999999999994</v>
      </c>
      <c r="G49">
        <v>110</v>
      </c>
      <c r="H49">
        <v>80</v>
      </c>
      <c r="I49">
        <v>67</v>
      </c>
      <c r="J49">
        <v>30</v>
      </c>
      <c r="K49">
        <v>24.3</v>
      </c>
      <c r="L49">
        <v>10.199999999999999</v>
      </c>
      <c r="M49">
        <v>14.100000000000001</v>
      </c>
      <c r="N49">
        <v>1.3823529411764708</v>
      </c>
      <c r="O49">
        <v>174</v>
      </c>
      <c r="P49">
        <v>96</v>
      </c>
      <c r="Q49">
        <v>184</v>
      </c>
      <c r="R49">
        <f t="shared" si="0"/>
        <v>78</v>
      </c>
      <c r="S49">
        <v>33.5</v>
      </c>
      <c r="T49">
        <v>6.7</v>
      </c>
      <c r="U49">
        <v>26.8</v>
      </c>
      <c r="V49">
        <v>4</v>
      </c>
      <c r="W49">
        <v>190</v>
      </c>
      <c r="X49">
        <v>80</v>
      </c>
      <c r="Y49">
        <v>189</v>
      </c>
      <c r="Z49">
        <v>110</v>
      </c>
      <c r="AA49">
        <v>19.899999999999999</v>
      </c>
      <c r="AB49">
        <v>12.6</v>
      </c>
      <c r="AC49">
        <v>7.2999999999999989</v>
      </c>
      <c r="AD49">
        <v>0.57936507936507931</v>
      </c>
      <c r="AE49">
        <v>150</v>
      </c>
      <c r="AF49">
        <v>60</v>
      </c>
      <c r="AG49">
        <v>111</v>
      </c>
      <c r="AH49">
        <v>90</v>
      </c>
      <c r="AI49">
        <v>35.1</v>
      </c>
      <c r="AJ49">
        <v>10.9</v>
      </c>
      <c r="AK49">
        <v>24.200000000000003</v>
      </c>
      <c r="AL49">
        <v>2.2201834862385321</v>
      </c>
    </row>
    <row r="50" spans="1:38">
      <c r="A50">
        <v>48</v>
      </c>
      <c r="B50">
        <v>21</v>
      </c>
      <c r="C50">
        <v>70.3</v>
      </c>
      <c r="D50">
        <v>176</v>
      </c>
      <c r="E50">
        <v>320</v>
      </c>
      <c r="F50">
        <v>60.59</v>
      </c>
      <c r="G50">
        <v>116</v>
      </c>
      <c r="H50">
        <v>77</v>
      </c>
      <c r="I50">
        <v>61</v>
      </c>
      <c r="J50">
        <v>39</v>
      </c>
      <c r="K50">
        <v>26.2</v>
      </c>
      <c r="L50">
        <v>14.4</v>
      </c>
      <c r="M50">
        <v>11.799999999999999</v>
      </c>
      <c r="N50">
        <v>0.81944444444444431</v>
      </c>
      <c r="O50">
        <v>180</v>
      </c>
      <c r="P50">
        <v>70</v>
      </c>
      <c r="Q50">
        <v>158</v>
      </c>
      <c r="R50">
        <f t="shared" si="0"/>
        <v>110</v>
      </c>
      <c r="S50">
        <v>32.1</v>
      </c>
      <c r="T50">
        <v>15.3</v>
      </c>
      <c r="U50">
        <v>16.8</v>
      </c>
      <c r="V50">
        <v>1.0980392156862746</v>
      </c>
      <c r="W50">
        <v>180</v>
      </c>
      <c r="X50">
        <v>80</v>
      </c>
      <c r="Y50">
        <v>194</v>
      </c>
      <c r="Z50">
        <v>100</v>
      </c>
      <c r="AA50">
        <v>22.3</v>
      </c>
      <c r="AB50">
        <v>11.6</v>
      </c>
      <c r="AC50">
        <v>10.700000000000001</v>
      </c>
      <c r="AD50">
        <v>0.9224137931034484</v>
      </c>
      <c r="AE50">
        <v>120</v>
      </c>
      <c r="AF50">
        <v>80</v>
      </c>
      <c r="AG50">
        <v>105</v>
      </c>
      <c r="AH50">
        <v>40</v>
      </c>
      <c r="AI50">
        <v>23.6</v>
      </c>
      <c r="AJ50">
        <v>15.5</v>
      </c>
      <c r="AK50">
        <v>8.1000000000000014</v>
      </c>
      <c r="AL50">
        <v>0.52258064516129044</v>
      </c>
    </row>
    <row r="51" spans="1:38">
      <c r="A51">
        <v>49</v>
      </c>
      <c r="B51">
        <v>22</v>
      </c>
      <c r="C51">
        <v>63.1</v>
      </c>
      <c r="D51">
        <v>169.3</v>
      </c>
      <c r="E51">
        <v>320</v>
      </c>
      <c r="F51">
        <v>61.3</v>
      </c>
      <c r="G51">
        <v>116</v>
      </c>
      <c r="H51">
        <v>80</v>
      </c>
      <c r="I51">
        <v>64</v>
      </c>
      <c r="J51">
        <v>36</v>
      </c>
      <c r="K51">
        <v>37.4</v>
      </c>
      <c r="L51">
        <v>19.2</v>
      </c>
      <c r="M51">
        <v>18.2</v>
      </c>
      <c r="N51">
        <v>0.94791666666666663</v>
      </c>
      <c r="O51">
        <v>177</v>
      </c>
      <c r="P51">
        <v>60</v>
      </c>
      <c r="Q51">
        <v>175</v>
      </c>
      <c r="R51">
        <f t="shared" si="0"/>
        <v>117</v>
      </c>
      <c r="S51">
        <v>20.399999999999999</v>
      </c>
      <c r="T51">
        <v>18.399999999999999</v>
      </c>
      <c r="U51">
        <v>2</v>
      </c>
      <c r="V51">
        <v>0.10869565217391305</v>
      </c>
      <c r="W51">
        <v>180</v>
      </c>
      <c r="X51">
        <v>90</v>
      </c>
      <c r="Y51">
        <v>178</v>
      </c>
      <c r="Z51">
        <v>90</v>
      </c>
      <c r="AA51">
        <v>28.3</v>
      </c>
      <c r="AB51">
        <v>19.3</v>
      </c>
      <c r="AC51">
        <v>10</v>
      </c>
      <c r="AD51">
        <v>0.51813471502590669</v>
      </c>
      <c r="AE51">
        <v>100</v>
      </c>
      <c r="AF51">
        <v>80</v>
      </c>
      <c r="AG51">
        <v>103</v>
      </c>
      <c r="AH51">
        <v>20</v>
      </c>
      <c r="AI51">
        <v>20.6</v>
      </c>
      <c r="AJ51">
        <v>8.6</v>
      </c>
      <c r="AK51">
        <v>12.000000000000002</v>
      </c>
      <c r="AL51">
        <v>1.3953488372093026</v>
      </c>
    </row>
    <row r="52" spans="1:38">
      <c r="A52">
        <v>50</v>
      </c>
      <c r="B52">
        <v>19</v>
      </c>
      <c r="C52">
        <v>68.7</v>
      </c>
      <c r="D52">
        <v>178.3</v>
      </c>
      <c r="E52">
        <v>400</v>
      </c>
      <c r="F52">
        <v>61.9</v>
      </c>
      <c r="G52">
        <v>120</v>
      </c>
      <c r="H52">
        <v>82</v>
      </c>
      <c r="I52">
        <v>65</v>
      </c>
      <c r="J52">
        <v>38</v>
      </c>
      <c r="K52">
        <v>20.3</v>
      </c>
      <c r="L52">
        <v>15.6</v>
      </c>
      <c r="M52">
        <v>4.7000000000000011</v>
      </c>
      <c r="N52">
        <v>0.30128205128205138</v>
      </c>
      <c r="O52">
        <v>180</v>
      </c>
      <c r="P52">
        <v>80</v>
      </c>
      <c r="Q52">
        <v>158</v>
      </c>
      <c r="R52">
        <f t="shared" si="0"/>
        <v>100</v>
      </c>
      <c r="S52">
        <v>27.4</v>
      </c>
      <c r="T52">
        <v>4.2</v>
      </c>
      <c r="U52">
        <v>23.2</v>
      </c>
      <c r="V52">
        <v>5.5238095238095237</v>
      </c>
      <c r="W52">
        <v>180</v>
      </c>
      <c r="X52">
        <v>80</v>
      </c>
      <c r="Y52">
        <v>181</v>
      </c>
      <c r="Z52">
        <v>100</v>
      </c>
      <c r="AA52">
        <v>29.7</v>
      </c>
      <c r="AB52">
        <v>17.600000000000001</v>
      </c>
      <c r="AC52">
        <v>12.099999999999998</v>
      </c>
      <c r="AD52">
        <v>0.68749999999999978</v>
      </c>
      <c r="AE52">
        <v>140</v>
      </c>
      <c r="AF52">
        <v>70</v>
      </c>
      <c r="AG52">
        <v>99</v>
      </c>
      <c r="AH52">
        <v>70</v>
      </c>
      <c r="AI52">
        <v>25.4</v>
      </c>
      <c r="AJ52">
        <v>21.1</v>
      </c>
      <c r="AK52">
        <v>4.2999999999999972</v>
      </c>
      <c r="AL52">
        <v>0.20379146919431265</v>
      </c>
    </row>
    <row r="53" spans="1:38">
      <c r="B53" s="2"/>
      <c r="K53" s="1"/>
      <c r="M53" s="1"/>
      <c r="O53" s="3"/>
      <c r="P53" s="2"/>
      <c r="S53" s="2"/>
      <c r="AB53" s="2"/>
      <c r="AE53" s="4"/>
      <c r="AJ5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L61"/>
  <sheetViews>
    <sheetView workbookViewId="0">
      <selection activeCell="A2" sqref="A2:XFD2"/>
    </sheetView>
  </sheetViews>
  <sheetFormatPr defaultRowHeight="15"/>
  <cols>
    <col min="6" max="6" width="17.85546875" bestFit="1" customWidth="1"/>
  </cols>
  <sheetData>
    <row r="1" spans="1:38" s="6" customFormat="1" ht="18.75">
      <c r="A1" s="6" t="s">
        <v>0</v>
      </c>
    </row>
    <row r="2" spans="1:38" s="5" customFormat="1"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9</v>
      </c>
      <c r="J2" s="5" t="s">
        <v>8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7</v>
      </c>
      <c r="R2" s="5" t="s">
        <v>16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5</v>
      </c>
      <c r="Z2" s="5" t="s">
        <v>24</v>
      </c>
      <c r="AA2" s="5" t="s">
        <v>26</v>
      </c>
      <c r="AB2" s="5" t="s">
        <v>27</v>
      </c>
      <c r="AC2" s="5" t="s">
        <v>28</v>
      </c>
      <c r="AD2" s="5" t="s">
        <v>29</v>
      </c>
      <c r="AE2" s="5" t="s">
        <v>30</v>
      </c>
      <c r="AF2" s="5" t="s">
        <v>31</v>
      </c>
      <c r="AG2" s="5" t="s">
        <v>33</v>
      </c>
      <c r="AH2" s="5" t="s">
        <v>32</v>
      </c>
      <c r="AI2" s="5" t="s">
        <v>34</v>
      </c>
      <c r="AJ2" s="5" t="s">
        <v>35</v>
      </c>
      <c r="AK2" s="5" t="s">
        <v>36</v>
      </c>
      <c r="AL2" s="5" t="s">
        <v>37</v>
      </c>
    </row>
    <row r="3" spans="1:38">
      <c r="A3">
        <v>1</v>
      </c>
      <c r="B3">
        <v>45</v>
      </c>
      <c r="C3">
        <v>71.5</v>
      </c>
      <c r="D3">
        <v>179</v>
      </c>
      <c r="E3">
        <v>360</v>
      </c>
      <c r="F3">
        <v>64</v>
      </c>
      <c r="G3">
        <v>100</v>
      </c>
      <c r="H3">
        <v>70</v>
      </c>
      <c r="I3">
        <v>62</v>
      </c>
      <c r="J3">
        <v>30</v>
      </c>
      <c r="K3">
        <v>22.3</v>
      </c>
      <c r="L3">
        <v>10.1</v>
      </c>
      <c r="M3">
        <v>12.200000000000001</v>
      </c>
      <c r="N3">
        <v>1.2079207920792081</v>
      </c>
      <c r="O3">
        <v>168</v>
      </c>
      <c r="P3">
        <v>78</v>
      </c>
      <c r="Q3">
        <v>141</v>
      </c>
      <c r="R3">
        <v>90</v>
      </c>
      <c r="S3">
        <v>24.3</v>
      </c>
      <c r="T3">
        <v>7.6</v>
      </c>
      <c r="U3">
        <v>16.700000000000003</v>
      </c>
      <c r="V3">
        <v>2.1973684210526319</v>
      </c>
      <c r="W3">
        <v>200</v>
      </c>
      <c r="X3">
        <v>60</v>
      </c>
      <c r="Y3">
        <v>175</v>
      </c>
      <c r="Z3">
        <v>140</v>
      </c>
      <c r="AA3">
        <v>27.6</v>
      </c>
      <c r="AB3">
        <v>8.5</v>
      </c>
      <c r="AC3">
        <v>19.100000000000001</v>
      </c>
      <c r="AD3">
        <v>2.2470588235294118</v>
      </c>
      <c r="AE3">
        <v>112</v>
      </c>
      <c r="AF3">
        <v>72</v>
      </c>
      <c r="AG3">
        <v>101</v>
      </c>
      <c r="AH3">
        <v>40</v>
      </c>
      <c r="AI3">
        <v>18.100000000000001</v>
      </c>
      <c r="AJ3">
        <v>9.4</v>
      </c>
      <c r="AK3">
        <v>8.7000000000000011</v>
      </c>
      <c r="AL3">
        <v>0.92553191489361708</v>
      </c>
    </row>
    <row r="4" spans="1:38">
      <c r="A4">
        <v>2</v>
      </c>
      <c r="B4">
        <v>25</v>
      </c>
      <c r="C4">
        <v>69</v>
      </c>
      <c r="D4">
        <v>171</v>
      </c>
      <c r="E4">
        <v>320</v>
      </c>
      <c r="F4">
        <v>32.5</v>
      </c>
      <c r="G4">
        <v>110</v>
      </c>
      <c r="H4">
        <v>76</v>
      </c>
      <c r="I4">
        <v>60</v>
      </c>
      <c r="J4">
        <v>34</v>
      </c>
      <c r="K4">
        <v>5.9</v>
      </c>
      <c r="L4">
        <v>3.6</v>
      </c>
      <c r="M4">
        <v>2.3000000000000003</v>
      </c>
      <c r="N4">
        <v>0.63888888888888895</v>
      </c>
      <c r="O4">
        <v>160</v>
      </c>
      <c r="P4">
        <v>90</v>
      </c>
      <c r="Q4">
        <v>165</v>
      </c>
      <c r="R4">
        <v>70</v>
      </c>
      <c r="S4">
        <v>38.799999999999997</v>
      </c>
      <c r="T4">
        <v>25.1</v>
      </c>
      <c r="U4">
        <v>13.699999999999996</v>
      </c>
      <c r="V4">
        <v>0.54581673306772893</v>
      </c>
      <c r="W4">
        <v>190</v>
      </c>
      <c r="X4">
        <v>100</v>
      </c>
      <c r="Y4">
        <v>169</v>
      </c>
      <c r="Z4">
        <v>90</v>
      </c>
      <c r="AA4">
        <v>45.3</v>
      </c>
      <c r="AB4">
        <v>33.6</v>
      </c>
      <c r="AC4">
        <v>11.699999999999996</v>
      </c>
      <c r="AD4">
        <v>0.34821428571428559</v>
      </c>
      <c r="AE4">
        <v>124</v>
      </c>
      <c r="AF4">
        <v>74</v>
      </c>
      <c r="AG4">
        <v>88</v>
      </c>
      <c r="AH4">
        <v>50</v>
      </c>
      <c r="AI4">
        <v>39.4</v>
      </c>
      <c r="AJ4">
        <v>30.5</v>
      </c>
      <c r="AK4">
        <v>8.8999999999999986</v>
      </c>
      <c r="AL4">
        <v>0.29180327868852457</v>
      </c>
    </row>
    <row r="5" spans="1:38">
      <c r="A5">
        <v>3</v>
      </c>
      <c r="B5">
        <v>23</v>
      </c>
      <c r="C5">
        <v>71.5</v>
      </c>
      <c r="D5">
        <v>171.5</v>
      </c>
      <c r="E5">
        <v>360</v>
      </c>
      <c r="F5">
        <v>59</v>
      </c>
      <c r="G5">
        <v>110</v>
      </c>
      <c r="H5">
        <v>80</v>
      </c>
      <c r="I5">
        <v>69</v>
      </c>
      <c r="J5">
        <v>30</v>
      </c>
      <c r="K5">
        <v>10.5</v>
      </c>
      <c r="L5">
        <v>2.7</v>
      </c>
      <c r="M5">
        <v>7.8</v>
      </c>
      <c r="N5">
        <v>2.8888888888888888</v>
      </c>
      <c r="O5">
        <v>202</v>
      </c>
      <c r="P5">
        <v>110</v>
      </c>
      <c r="Q5">
        <v>151</v>
      </c>
      <c r="R5">
        <v>92</v>
      </c>
      <c r="S5">
        <v>11.1</v>
      </c>
      <c r="T5">
        <v>7.1</v>
      </c>
      <c r="U5">
        <v>4</v>
      </c>
      <c r="V5">
        <v>0.56338028169014087</v>
      </c>
      <c r="W5">
        <v>170</v>
      </c>
      <c r="X5">
        <v>100</v>
      </c>
      <c r="Y5">
        <v>177</v>
      </c>
      <c r="Z5">
        <v>70</v>
      </c>
      <c r="AA5">
        <v>11.9</v>
      </c>
      <c r="AB5">
        <v>7.2</v>
      </c>
      <c r="AC5">
        <v>4.7</v>
      </c>
      <c r="AD5">
        <v>0.65277777777777779</v>
      </c>
      <c r="AE5">
        <v>114</v>
      </c>
      <c r="AF5">
        <v>72</v>
      </c>
      <c r="AG5">
        <v>104</v>
      </c>
      <c r="AH5">
        <v>42</v>
      </c>
      <c r="AI5">
        <v>12.6</v>
      </c>
      <c r="AJ5">
        <v>7.4</v>
      </c>
      <c r="AK5">
        <v>5.1999999999999993</v>
      </c>
      <c r="AL5">
        <v>0.70270270270270252</v>
      </c>
    </row>
    <row r="6" spans="1:38">
      <c r="A6">
        <v>4</v>
      </c>
      <c r="B6">
        <v>19</v>
      </c>
      <c r="C6">
        <v>72.5</v>
      </c>
      <c r="D6">
        <v>172.5</v>
      </c>
      <c r="E6">
        <v>280</v>
      </c>
      <c r="F6">
        <v>49.7</v>
      </c>
      <c r="G6">
        <v>124</v>
      </c>
      <c r="H6">
        <v>76</v>
      </c>
      <c r="I6">
        <v>55</v>
      </c>
      <c r="J6">
        <v>48</v>
      </c>
      <c r="K6">
        <v>29.5</v>
      </c>
      <c r="L6">
        <v>8.1</v>
      </c>
      <c r="M6">
        <v>21.4</v>
      </c>
      <c r="N6">
        <v>2.6419753086419751</v>
      </c>
      <c r="O6">
        <v>205</v>
      </c>
      <c r="P6">
        <v>110</v>
      </c>
      <c r="Q6">
        <v>148</v>
      </c>
      <c r="R6">
        <v>95</v>
      </c>
      <c r="S6">
        <v>12.9</v>
      </c>
      <c r="T6">
        <v>10.5</v>
      </c>
      <c r="U6">
        <v>2.4000000000000004</v>
      </c>
      <c r="V6">
        <v>0.22857142857142859</v>
      </c>
      <c r="W6">
        <v>210</v>
      </c>
      <c r="X6">
        <v>100</v>
      </c>
      <c r="Y6">
        <v>161</v>
      </c>
      <c r="Z6">
        <v>110</v>
      </c>
      <c r="AA6">
        <v>10.6</v>
      </c>
      <c r="AB6">
        <v>7.8</v>
      </c>
      <c r="AC6">
        <v>2.8</v>
      </c>
      <c r="AD6">
        <v>0.35897435897435898</v>
      </c>
      <c r="AE6">
        <v>122</v>
      </c>
      <c r="AF6">
        <v>96</v>
      </c>
      <c r="AG6">
        <v>94</v>
      </c>
      <c r="AH6">
        <v>26</v>
      </c>
      <c r="AI6">
        <v>18.899999999999999</v>
      </c>
      <c r="AJ6">
        <v>8.6999999999999993</v>
      </c>
      <c r="AK6">
        <v>10.199999999999999</v>
      </c>
      <c r="AL6">
        <v>1.1724137931034484</v>
      </c>
    </row>
    <row r="7" spans="1:38">
      <c r="A7">
        <v>5</v>
      </c>
      <c r="B7">
        <v>21</v>
      </c>
      <c r="C7">
        <v>73.5</v>
      </c>
      <c r="D7">
        <v>173.5</v>
      </c>
      <c r="E7">
        <v>280</v>
      </c>
      <c r="F7">
        <v>48.6</v>
      </c>
      <c r="G7">
        <v>106</v>
      </c>
      <c r="H7">
        <v>76</v>
      </c>
      <c r="I7">
        <v>68</v>
      </c>
      <c r="J7">
        <v>30</v>
      </c>
      <c r="K7">
        <v>42.1</v>
      </c>
      <c r="L7">
        <v>7.8</v>
      </c>
      <c r="M7">
        <v>34.300000000000004</v>
      </c>
      <c r="N7">
        <v>4.3974358974358978</v>
      </c>
      <c r="O7">
        <v>210</v>
      </c>
      <c r="P7">
        <v>80</v>
      </c>
      <c r="Q7">
        <v>145</v>
      </c>
      <c r="R7">
        <v>130</v>
      </c>
      <c r="S7">
        <v>12.1</v>
      </c>
      <c r="T7">
        <v>5.3</v>
      </c>
      <c r="U7">
        <v>6.8</v>
      </c>
      <c r="V7">
        <v>1.2830188679245282</v>
      </c>
      <c r="W7">
        <v>200</v>
      </c>
      <c r="X7">
        <v>96</v>
      </c>
      <c r="Y7">
        <v>194</v>
      </c>
      <c r="Z7">
        <v>104</v>
      </c>
      <c r="AA7">
        <v>15.2</v>
      </c>
      <c r="AB7">
        <v>8.1</v>
      </c>
      <c r="AC7">
        <v>7.1</v>
      </c>
      <c r="AD7">
        <v>0.87654320987654322</v>
      </c>
      <c r="AE7">
        <v>102</v>
      </c>
      <c r="AF7">
        <v>76</v>
      </c>
      <c r="AG7">
        <v>76</v>
      </c>
      <c r="AH7">
        <v>26</v>
      </c>
      <c r="AI7">
        <v>13.5</v>
      </c>
      <c r="AJ7">
        <v>8.6999999999999993</v>
      </c>
      <c r="AK7">
        <v>4.8000000000000007</v>
      </c>
      <c r="AL7">
        <v>0.55172413793103459</v>
      </c>
    </row>
    <row r="8" spans="1:38">
      <c r="A8">
        <v>6</v>
      </c>
      <c r="B8">
        <v>22</v>
      </c>
      <c r="C8">
        <v>74.2</v>
      </c>
      <c r="D8">
        <v>180</v>
      </c>
      <c r="E8">
        <v>320</v>
      </c>
      <c r="F8">
        <v>60.5</v>
      </c>
      <c r="G8">
        <v>130</v>
      </c>
      <c r="H8">
        <v>60</v>
      </c>
      <c r="I8">
        <v>86</v>
      </c>
      <c r="J8">
        <v>70</v>
      </c>
      <c r="K8">
        <v>49.1</v>
      </c>
      <c r="L8">
        <v>14.1</v>
      </c>
      <c r="M8">
        <v>35</v>
      </c>
      <c r="N8">
        <v>2.4822695035460995</v>
      </c>
      <c r="O8">
        <v>210</v>
      </c>
      <c r="P8">
        <v>80</v>
      </c>
      <c r="Q8">
        <v>165</v>
      </c>
      <c r="R8">
        <v>130</v>
      </c>
      <c r="S8">
        <v>32.9</v>
      </c>
      <c r="T8">
        <v>19.600000000000001</v>
      </c>
      <c r="U8">
        <v>13.299999999999997</v>
      </c>
      <c r="V8">
        <v>0.67857142857142838</v>
      </c>
      <c r="W8">
        <v>200</v>
      </c>
      <c r="X8">
        <v>80</v>
      </c>
      <c r="Y8">
        <v>186</v>
      </c>
      <c r="Z8">
        <v>120</v>
      </c>
      <c r="AA8">
        <v>30.7</v>
      </c>
      <c r="AB8">
        <v>21.2</v>
      </c>
      <c r="AC8">
        <v>9.5</v>
      </c>
      <c r="AD8">
        <v>0.44811320754716982</v>
      </c>
      <c r="AE8">
        <v>120</v>
      </c>
      <c r="AF8">
        <v>50</v>
      </c>
      <c r="AG8">
        <v>98</v>
      </c>
      <c r="AH8">
        <v>70</v>
      </c>
      <c r="AI8">
        <v>25.2</v>
      </c>
      <c r="AJ8">
        <v>21.4</v>
      </c>
      <c r="AK8">
        <v>3.8000000000000007</v>
      </c>
      <c r="AL8">
        <v>0.17757009345794397</v>
      </c>
    </row>
    <row r="9" spans="1:38">
      <c r="A9">
        <v>7</v>
      </c>
      <c r="B9">
        <v>18</v>
      </c>
      <c r="C9">
        <v>72</v>
      </c>
      <c r="D9">
        <v>183</v>
      </c>
      <c r="E9">
        <v>360</v>
      </c>
      <c r="F9">
        <v>61.3</v>
      </c>
      <c r="G9">
        <v>106</v>
      </c>
      <c r="H9">
        <v>80</v>
      </c>
      <c r="I9">
        <v>55</v>
      </c>
      <c r="J9">
        <v>26</v>
      </c>
      <c r="K9">
        <v>28.1</v>
      </c>
      <c r="L9">
        <v>9.3000000000000007</v>
      </c>
      <c r="M9">
        <v>18.8</v>
      </c>
      <c r="N9">
        <v>2.021505376344086</v>
      </c>
      <c r="O9">
        <v>190</v>
      </c>
      <c r="P9">
        <v>80</v>
      </c>
      <c r="Q9">
        <v>173</v>
      </c>
      <c r="R9">
        <v>110</v>
      </c>
      <c r="S9">
        <v>37.1</v>
      </c>
      <c r="T9">
        <v>6.9</v>
      </c>
      <c r="U9">
        <v>30.200000000000003</v>
      </c>
      <c r="V9">
        <v>4.3768115942028984</v>
      </c>
      <c r="W9">
        <v>200</v>
      </c>
      <c r="X9">
        <v>110</v>
      </c>
      <c r="Y9">
        <v>175</v>
      </c>
      <c r="Z9">
        <v>90</v>
      </c>
      <c r="AA9">
        <v>30.5</v>
      </c>
      <c r="AB9">
        <v>8.1</v>
      </c>
      <c r="AC9">
        <v>22.4</v>
      </c>
      <c r="AD9">
        <v>2.7654320987654319</v>
      </c>
      <c r="AE9">
        <v>104</v>
      </c>
      <c r="AF9">
        <v>78</v>
      </c>
      <c r="AG9">
        <v>95</v>
      </c>
      <c r="AH9">
        <v>26</v>
      </c>
      <c r="AI9">
        <v>35.200000000000003</v>
      </c>
      <c r="AJ9">
        <v>9.5</v>
      </c>
      <c r="AK9">
        <v>25.700000000000003</v>
      </c>
      <c r="AL9">
        <v>2.7052631578947373</v>
      </c>
    </row>
    <row r="10" spans="1:38">
      <c r="A10">
        <v>8</v>
      </c>
      <c r="B10">
        <v>18</v>
      </c>
      <c r="C10">
        <v>71</v>
      </c>
      <c r="D10">
        <v>181</v>
      </c>
      <c r="E10">
        <v>320</v>
      </c>
      <c r="F10">
        <v>68.7</v>
      </c>
      <c r="G10">
        <v>130</v>
      </c>
      <c r="H10">
        <v>92</v>
      </c>
      <c r="I10">
        <v>66</v>
      </c>
      <c r="J10">
        <v>38</v>
      </c>
      <c r="K10">
        <v>44.1</v>
      </c>
      <c r="L10">
        <v>18.3</v>
      </c>
      <c r="M10">
        <v>25.8</v>
      </c>
      <c r="N10">
        <v>1.4098360655737705</v>
      </c>
      <c r="O10">
        <v>180</v>
      </c>
      <c r="P10">
        <v>100</v>
      </c>
      <c r="Q10">
        <v>192</v>
      </c>
      <c r="R10">
        <v>80</v>
      </c>
      <c r="S10">
        <v>14.4</v>
      </c>
      <c r="T10">
        <v>6.4</v>
      </c>
      <c r="U10">
        <v>8</v>
      </c>
      <c r="V10">
        <v>1.25</v>
      </c>
      <c r="W10">
        <v>180</v>
      </c>
      <c r="X10">
        <v>120</v>
      </c>
      <c r="Y10">
        <v>179</v>
      </c>
      <c r="Z10">
        <v>60</v>
      </c>
      <c r="AA10">
        <v>14.8</v>
      </c>
      <c r="AB10">
        <v>8.3000000000000007</v>
      </c>
      <c r="AC10">
        <v>6.5</v>
      </c>
      <c r="AD10">
        <v>0.7831325301204819</v>
      </c>
      <c r="AE10">
        <v>130</v>
      </c>
      <c r="AF10">
        <v>72</v>
      </c>
      <c r="AG10">
        <v>101</v>
      </c>
      <c r="AH10">
        <v>58</v>
      </c>
      <c r="AI10">
        <v>20.5</v>
      </c>
      <c r="AJ10">
        <v>8.5</v>
      </c>
      <c r="AK10">
        <v>12</v>
      </c>
      <c r="AL10">
        <v>1.411764705882353</v>
      </c>
    </row>
    <row r="11" spans="1:38">
      <c r="A11">
        <v>9</v>
      </c>
      <c r="B11">
        <v>29</v>
      </c>
      <c r="C11">
        <v>71.5</v>
      </c>
      <c r="D11">
        <v>186</v>
      </c>
      <c r="E11">
        <v>320</v>
      </c>
      <c r="F11">
        <v>59.6</v>
      </c>
      <c r="G11">
        <v>122</v>
      </c>
      <c r="H11">
        <v>80</v>
      </c>
      <c r="I11">
        <v>64</v>
      </c>
      <c r="J11">
        <v>42</v>
      </c>
      <c r="K11">
        <v>23.5</v>
      </c>
      <c r="L11">
        <v>14.6</v>
      </c>
      <c r="M11">
        <v>8.9</v>
      </c>
      <c r="N11">
        <v>0.6095890410958904</v>
      </c>
      <c r="O11">
        <v>200</v>
      </c>
      <c r="P11">
        <v>120</v>
      </c>
      <c r="Q11">
        <v>175</v>
      </c>
      <c r="R11">
        <v>80</v>
      </c>
      <c r="S11">
        <v>29.1</v>
      </c>
      <c r="T11">
        <v>18.2</v>
      </c>
      <c r="U11">
        <v>10.900000000000002</v>
      </c>
      <c r="V11">
        <v>0.59890109890109899</v>
      </c>
      <c r="W11">
        <v>180</v>
      </c>
      <c r="X11">
        <v>110</v>
      </c>
      <c r="Y11">
        <v>175</v>
      </c>
      <c r="Z11">
        <v>70</v>
      </c>
      <c r="AA11">
        <v>19.3</v>
      </c>
      <c r="AB11">
        <v>13.8</v>
      </c>
      <c r="AC11">
        <v>5.5</v>
      </c>
      <c r="AD11">
        <v>0.39855072463768115</v>
      </c>
      <c r="AE11">
        <v>140</v>
      </c>
      <c r="AF11">
        <v>70</v>
      </c>
      <c r="AG11">
        <v>94</v>
      </c>
      <c r="AH11">
        <v>70</v>
      </c>
      <c r="AI11">
        <v>25.1</v>
      </c>
      <c r="AJ11">
        <v>17.2</v>
      </c>
      <c r="AK11">
        <v>7.9000000000000021</v>
      </c>
      <c r="AL11">
        <v>0.4593023255813955</v>
      </c>
    </row>
    <row r="12" spans="1:38">
      <c r="A12">
        <v>10</v>
      </c>
      <c r="B12">
        <v>30</v>
      </c>
      <c r="C12">
        <v>70.2</v>
      </c>
      <c r="D12">
        <v>179</v>
      </c>
      <c r="E12">
        <v>360</v>
      </c>
      <c r="F12">
        <v>62.1</v>
      </c>
      <c r="G12">
        <v>126</v>
      </c>
      <c r="H12">
        <v>96</v>
      </c>
      <c r="I12">
        <v>76</v>
      </c>
      <c r="J12">
        <v>30</v>
      </c>
      <c r="K12">
        <v>28.7</v>
      </c>
      <c r="L12">
        <v>14.700000000000001</v>
      </c>
      <c r="M12">
        <v>13.999999999999998</v>
      </c>
      <c r="N12">
        <v>0.95238095238095222</v>
      </c>
      <c r="O12">
        <v>180</v>
      </c>
      <c r="P12">
        <v>110</v>
      </c>
      <c r="Q12">
        <v>158</v>
      </c>
      <c r="R12">
        <v>70</v>
      </c>
      <c r="S12">
        <v>28.2</v>
      </c>
      <c r="T12">
        <v>12.6</v>
      </c>
      <c r="U12">
        <v>15.6</v>
      </c>
      <c r="V12">
        <v>1.2380952380952381</v>
      </c>
      <c r="W12">
        <v>180</v>
      </c>
      <c r="X12">
        <v>110</v>
      </c>
      <c r="Y12">
        <v>175</v>
      </c>
      <c r="Z12">
        <v>70</v>
      </c>
      <c r="AA12">
        <v>28.3</v>
      </c>
      <c r="AB12">
        <v>7.7</v>
      </c>
      <c r="AC12">
        <v>20.6</v>
      </c>
      <c r="AD12">
        <v>2.6753246753246755</v>
      </c>
      <c r="AE12">
        <v>130</v>
      </c>
      <c r="AF12">
        <v>89</v>
      </c>
      <c r="AG12">
        <v>103</v>
      </c>
      <c r="AH12">
        <v>41</v>
      </c>
      <c r="AI12">
        <v>30.1</v>
      </c>
      <c r="AJ12">
        <v>6.1</v>
      </c>
      <c r="AK12">
        <v>24</v>
      </c>
      <c r="AL12">
        <v>3.9344262295081971</v>
      </c>
    </row>
    <row r="13" spans="1:38">
      <c r="A13">
        <v>11</v>
      </c>
      <c r="B13">
        <v>30</v>
      </c>
      <c r="C13">
        <v>71.3</v>
      </c>
      <c r="D13">
        <v>183</v>
      </c>
      <c r="E13">
        <v>320</v>
      </c>
      <c r="F13">
        <v>60.9</v>
      </c>
      <c r="G13">
        <v>130</v>
      </c>
      <c r="H13">
        <v>91</v>
      </c>
      <c r="I13">
        <v>49</v>
      </c>
      <c r="J13">
        <v>39</v>
      </c>
      <c r="K13">
        <v>30.2</v>
      </c>
      <c r="L13">
        <v>13.6</v>
      </c>
      <c r="M13">
        <v>16.600000000000001</v>
      </c>
      <c r="N13">
        <v>1.2205882352941178</v>
      </c>
      <c r="O13">
        <v>150</v>
      </c>
      <c r="P13">
        <v>90</v>
      </c>
      <c r="Q13">
        <v>156</v>
      </c>
      <c r="R13">
        <v>60</v>
      </c>
      <c r="S13">
        <v>17.2</v>
      </c>
      <c r="T13">
        <v>9.1999999999999993</v>
      </c>
      <c r="U13">
        <v>8</v>
      </c>
      <c r="V13">
        <v>0.86956521739130443</v>
      </c>
      <c r="W13">
        <v>200</v>
      </c>
      <c r="X13">
        <v>90</v>
      </c>
      <c r="Y13">
        <v>173</v>
      </c>
      <c r="Z13">
        <v>110</v>
      </c>
      <c r="AA13">
        <v>17.3</v>
      </c>
      <c r="AB13">
        <v>13.1</v>
      </c>
      <c r="AC13">
        <v>4.2000000000000011</v>
      </c>
      <c r="AD13">
        <v>0.32061068702290085</v>
      </c>
      <c r="AE13">
        <v>124</v>
      </c>
      <c r="AF13">
        <v>90</v>
      </c>
      <c r="AG13">
        <v>90</v>
      </c>
      <c r="AH13">
        <v>34</v>
      </c>
      <c r="AI13">
        <v>24.1</v>
      </c>
      <c r="AJ13">
        <v>20.3</v>
      </c>
      <c r="AK13">
        <v>3.8000000000000007</v>
      </c>
      <c r="AL13">
        <v>0.18719211822660101</v>
      </c>
    </row>
    <row r="14" spans="1:38">
      <c r="A14">
        <v>12</v>
      </c>
      <c r="B14">
        <v>29</v>
      </c>
      <c r="C14">
        <v>69.7</v>
      </c>
      <c r="D14">
        <v>178</v>
      </c>
      <c r="E14">
        <v>360</v>
      </c>
      <c r="F14">
        <v>67</v>
      </c>
      <c r="G14">
        <v>130</v>
      </c>
      <c r="H14">
        <v>90</v>
      </c>
      <c r="I14">
        <v>61</v>
      </c>
      <c r="J14">
        <v>40</v>
      </c>
      <c r="K14">
        <v>34.6</v>
      </c>
      <c r="L14">
        <v>19.3</v>
      </c>
      <c r="M14">
        <v>15.3</v>
      </c>
      <c r="N14">
        <v>0.79274611398963735</v>
      </c>
      <c r="O14">
        <v>170</v>
      </c>
      <c r="P14">
        <v>100</v>
      </c>
      <c r="Q14">
        <v>165</v>
      </c>
      <c r="R14">
        <v>70</v>
      </c>
      <c r="S14">
        <v>40.299999999999997</v>
      </c>
      <c r="T14">
        <v>18.2</v>
      </c>
      <c r="U14">
        <v>22.099999999999998</v>
      </c>
      <c r="V14">
        <v>1.2142857142857142</v>
      </c>
      <c r="W14">
        <v>218</v>
      </c>
      <c r="X14">
        <v>70</v>
      </c>
      <c r="Y14">
        <v>175</v>
      </c>
      <c r="Z14">
        <v>148</v>
      </c>
      <c r="AA14">
        <v>36.5</v>
      </c>
      <c r="AB14">
        <v>14.2</v>
      </c>
      <c r="AC14">
        <v>22.3</v>
      </c>
      <c r="AD14">
        <v>1.5704225352112677</v>
      </c>
      <c r="AE14">
        <v>136</v>
      </c>
      <c r="AF14">
        <v>82</v>
      </c>
      <c r="AG14">
        <v>103</v>
      </c>
      <c r="AH14">
        <v>54</v>
      </c>
      <c r="AI14">
        <v>26.2</v>
      </c>
      <c r="AJ14">
        <v>13.2</v>
      </c>
      <c r="AK14">
        <v>13</v>
      </c>
      <c r="AL14">
        <v>0.98484848484848486</v>
      </c>
    </row>
    <row r="15" spans="1:38">
      <c r="A15">
        <v>13</v>
      </c>
      <c r="B15">
        <v>29</v>
      </c>
      <c r="C15">
        <v>70</v>
      </c>
      <c r="D15">
        <v>179</v>
      </c>
      <c r="E15">
        <v>400</v>
      </c>
      <c r="F15">
        <v>69.8</v>
      </c>
      <c r="G15">
        <v>120</v>
      </c>
      <c r="H15">
        <v>90</v>
      </c>
      <c r="I15">
        <v>78</v>
      </c>
      <c r="J15">
        <v>30</v>
      </c>
      <c r="K15">
        <v>26.2</v>
      </c>
      <c r="L15">
        <v>17.8</v>
      </c>
      <c r="M15">
        <v>8.3999999999999986</v>
      </c>
      <c r="N15">
        <v>0.47191011235955044</v>
      </c>
      <c r="O15">
        <v>160</v>
      </c>
      <c r="P15">
        <v>90</v>
      </c>
      <c r="Q15">
        <v>161</v>
      </c>
      <c r="R15">
        <v>70</v>
      </c>
      <c r="S15">
        <v>42.1</v>
      </c>
      <c r="T15">
        <v>21.3</v>
      </c>
      <c r="U15">
        <v>20.8</v>
      </c>
      <c r="V15">
        <v>0.97652582159624413</v>
      </c>
      <c r="W15">
        <v>200</v>
      </c>
      <c r="X15">
        <v>90</v>
      </c>
      <c r="Y15">
        <v>180</v>
      </c>
      <c r="Z15">
        <v>110</v>
      </c>
      <c r="AA15">
        <v>38.299999999999997</v>
      </c>
      <c r="AB15">
        <v>28.2</v>
      </c>
      <c r="AC15">
        <v>10.099999999999998</v>
      </c>
      <c r="AD15">
        <v>0.35815602836879423</v>
      </c>
      <c r="AE15">
        <v>132</v>
      </c>
      <c r="AF15">
        <v>76</v>
      </c>
      <c r="AG15">
        <v>98</v>
      </c>
      <c r="AH15">
        <v>56</v>
      </c>
      <c r="AI15">
        <v>47.8</v>
      </c>
      <c r="AJ15">
        <v>27.7</v>
      </c>
      <c r="AK15">
        <v>20.099999999999998</v>
      </c>
      <c r="AL15">
        <v>0.72563176895306858</v>
      </c>
    </row>
    <row r="16" spans="1:38">
      <c r="A16">
        <v>14</v>
      </c>
      <c r="B16">
        <v>29</v>
      </c>
      <c r="C16">
        <v>68</v>
      </c>
      <c r="D16">
        <v>184</v>
      </c>
      <c r="E16">
        <v>360</v>
      </c>
      <c r="F16">
        <v>64.5</v>
      </c>
      <c r="G16">
        <v>120</v>
      </c>
      <c r="H16">
        <v>86</v>
      </c>
      <c r="I16">
        <v>55</v>
      </c>
      <c r="J16">
        <v>34</v>
      </c>
      <c r="K16">
        <v>20.7</v>
      </c>
      <c r="L16">
        <v>16.2</v>
      </c>
      <c r="M16">
        <v>4.5</v>
      </c>
      <c r="N16">
        <v>0.27777777777777779</v>
      </c>
      <c r="O16">
        <v>180</v>
      </c>
      <c r="P16">
        <v>100</v>
      </c>
      <c r="Q16">
        <v>153</v>
      </c>
      <c r="R16">
        <v>80</v>
      </c>
      <c r="S16">
        <v>30.1</v>
      </c>
      <c r="T16">
        <v>16.3</v>
      </c>
      <c r="U16">
        <v>13.8</v>
      </c>
      <c r="V16">
        <v>0.84662576687116564</v>
      </c>
      <c r="W16">
        <v>230</v>
      </c>
      <c r="X16">
        <v>78</v>
      </c>
      <c r="Y16">
        <v>182</v>
      </c>
      <c r="Z16">
        <v>152</v>
      </c>
      <c r="AA16">
        <v>40.5</v>
      </c>
      <c r="AB16">
        <v>8.9</v>
      </c>
      <c r="AC16">
        <v>31.6</v>
      </c>
      <c r="AD16">
        <v>3.5505617977528092</v>
      </c>
      <c r="AE16">
        <v>122</v>
      </c>
      <c r="AF16">
        <v>80</v>
      </c>
      <c r="AG16">
        <v>100</v>
      </c>
      <c r="AH16">
        <v>42</v>
      </c>
      <c r="AI16">
        <v>30.2</v>
      </c>
      <c r="AJ16">
        <v>17.100000000000001</v>
      </c>
      <c r="AK16">
        <v>13.099999999999998</v>
      </c>
      <c r="AL16">
        <v>0.76608187134502903</v>
      </c>
    </row>
    <row r="17" spans="1:38">
      <c r="A17">
        <v>15</v>
      </c>
      <c r="B17">
        <v>28</v>
      </c>
      <c r="C17">
        <v>69</v>
      </c>
      <c r="D17">
        <v>181</v>
      </c>
      <c r="E17">
        <v>360</v>
      </c>
      <c r="F17">
        <v>60.7</v>
      </c>
      <c r="G17">
        <v>110</v>
      </c>
      <c r="H17">
        <v>80</v>
      </c>
      <c r="I17">
        <v>71</v>
      </c>
      <c r="J17">
        <v>30</v>
      </c>
      <c r="K17">
        <v>44.5</v>
      </c>
      <c r="L17">
        <v>21.6</v>
      </c>
      <c r="M17">
        <v>22.9</v>
      </c>
      <c r="N17">
        <v>1.0601851851851851</v>
      </c>
      <c r="O17">
        <v>188</v>
      </c>
      <c r="P17">
        <v>76</v>
      </c>
      <c r="Q17">
        <v>143</v>
      </c>
      <c r="R17">
        <v>112</v>
      </c>
      <c r="S17">
        <v>48.3</v>
      </c>
      <c r="T17">
        <v>30.8</v>
      </c>
      <c r="U17">
        <v>17.499999999999996</v>
      </c>
      <c r="V17">
        <v>0.56818181818181801</v>
      </c>
      <c r="W17">
        <v>218</v>
      </c>
      <c r="X17">
        <v>80</v>
      </c>
      <c r="Y17">
        <v>182</v>
      </c>
      <c r="Z17">
        <v>138</v>
      </c>
      <c r="AA17">
        <v>37.299999999999997</v>
      </c>
      <c r="AB17">
        <v>18.899999999999999</v>
      </c>
      <c r="AC17">
        <v>18.399999999999999</v>
      </c>
      <c r="AD17">
        <v>0.97354497354497349</v>
      </c>
      <c r="AE17">
        <v>130</v>
      </c>
      <c r="AF17">
        <v>70</v>
      </c>
      <c r="AG17">
        <v>102</v>
      </c>
      <c r="AH17">
        <v>60</v>
      </c>
      <c r="AI17">
        <v>19.8</v>
      </c>
      <c r="AJ17">
        <v>18.600000000000001</v>
      </c>
      <c r="AK17">
        <v>1.1999999999999993</v>
      </c>
      <c r="AL17">
        <v>6.4516129032258021E-2</v>
      </c>
    </row>
    <row r="18" spans="1:38">
      <c r="A18">
        <v>16</v>
      </c>
      <c r="B18">
        <v>28</v>
      </c>
      <c r="C18">
        <v>70.5</v>
      </c>
      <c r="D18">
        <v>176</v>
      </c>
      <c r="E18">
        <v>360</v>
      </c>
      <c r="F18">
        <v>67</v>
      </c>
      <c r="G18">
        <v>130</v>
      </c>
      <c r="H18">
        <v>80</v>
      </c>
      <c r="I18">
        <v>86</v>
      </c>
      <c r="J18">
        <v>50</v>
      </c>
      <c r="K18">
        <v>19.600000000000001</v>
      </c>
      <c r="L18">
        <v>9.8000000000000007</v>
      </c>
      <c r="M18">
        <v>9.8000000000000007</v>
      </c>
      <c r="N18">
        <v>1</v>
      </c>
      <c r="O18">
        <v>190</v>
      </c>
      <c r="P18">
        <v>80</v>
      </c>
      <c r="Q18">
        <v>156</v>
      </c>
      <c r="R18">
        <v>110</v>
      </c>
      <c r="S18">
        <v>31.2</v>
      </c>
      <c r="T18">
        <v>12.2</v>
      </c>
      <c r="U18">
        <v>19</v>
      </c>
      <c r="V18">
        <v>1.557377049180328</v>
      </c>
      <c r="W18">
        <v>200</v>
      </c>
      <c r="X18">
        <v>60</v>
      </c>
      <c r="Y18">
        <v>192</v>
      </c>
      <c r="Z18">
        <v>140</v>
      </c>
      <c r="AA18">
        <v>47.5</v>
      </c>
      <c r="AB18">
        <v>28.5</v>
      </c>
      <c r="AC18">
        <v>19</v>
      </c>
      <c r="AD18">
        <v>0.66666666666666663</v>
      </c>
      <c r="AE18">
        <v>130</v>
      </c>
      <c r="AF18">
        <v>84</v>
      </c>
      <c r="AG18">
        <v>96</v>
      </c>
      <c r="AH18">
        <v>46</v>
      </c>
      <c r="AI18">
        <v>40.200000000000003</v>
      </c>
      <c r="AJ18">
        <v>11.8</v>
      </c>
      <c r="AK18">
        <v>28.400000000000002</v>
      </c>
      <c r="AL18">
        <v>2.4067796610169494</v>
      </c>
    </row>
    <row r="19" spans="1:38">
      <c r="A19">
        <v>17</v>
      </c>
      <c r="B19">
        <v>28</v>
      </c>
      <c r="C19">
        <v>71</v>
      </c>
      <c r="D19">
        <v>180</v>
      </c>
      <c r="E19">
        <v>400</v>
      </c>
      <c r="F19">
        <v>66.099999999999994</v>
      </c>
      <c r="G19">
        <v>128</v>
      </c>
      <c r="H19">
        <v>88</v>
      </c>
      <c r="I19">
        <v>75</v>
      </c>
      <c r="J19">
        <v>40</v>
      </c>
      <c r="K19">
        <v>20.5</v>
      </c>
      <c r="L19">
        <v>12.8</v>
      </c>
      <c r="M19">
        <v>7.6999999999999993</v>
      </c>
      <c r="N19">
        <v>0.60156249999999989</v>
      </c>
      <c r="O19">
        <v>212</v>
      </c>
      <c r="P19">
        <v>60</v>
      </c>
      <c r="Q19">
        <v>163</v>
      </c>
      <c r="R19">
        <v>152</v>
      </c>
      <c r="S19">
        <v>26.4</v>
      </c>
      <c r="T19">
        <v>17.7</v>
      </c>
      <c r="U19">
        <v>8.6999999999999993</v>
      </c>
      <c r="V19">
        <v>0.49152542372881353</v>
      </c>
      <c r="W19">
        <v>200</v>
      </c>
      <c r="X19">
        <v>70</v>
      </c>
      <c r="Y19">
        <v>184</v>
      </c>
      <c r="Z19">
        <v>130</v>
      </c>
      <c r="AA19">
        <v>13.5</v>
      </c>
      <c r="AB19">
        <v>10.6</v>
      </c>
      <c r="AC19">
        <v>2.9000000000000004</v>
      </c>
      <c r="AD19">
        <v>0.27358490566037741</v>
      </c>
      <c r="AE19">
        <v>120</v>
      </c>
      <c r="AF19">
        <v>80</v>
      </c>
      <c r="AG19">
        <v>100</v>
      </c>
      <c r="AH19">
        <v>40</v>
      </c>
      <c r="AI19">
        <v>16.8</v>
      </c>
      <c r="AJ19">
        <v>12.9</v>
      </c>
      <c r="AK19">
        <v>3.9000000000000004</v>
      </c>
      <c r="AL19">
        <v>0.30232558139534887</v>
      </c>
    </row>
    <row r="20" spans="1:38">
      <c r="A20">
        <v>18</v>
      </c>
      <c r="B20">
        <v>24</v>
      </c>
      <c r="C20">
        <v>73.599999999999994</v>
      </c>
      <c r="D20">
        <v>185</v>
      </c>
      <c r="E20">
        <v>360</v>
      </c>
      <c r="F20">
        <v>59.2</v>
      </c>
      <c r="G20">
        <v>120</v>
      </c>
      <c r="H20">
        <v>70</v>
      </c>
      <c r="I20">
        <v>77</v>
      </c>
      <c r="J20">
        <v>50</v>
      </c>
      <c r="K20">
        <v>18.7</v>
      </c>
      <c r="L20">
        <v>10.1</v>
      </c>
      <c r="M20">
        <v>8.6</v>
      </c>
      <c r="N20">
        <v>0.85148514851485146</v>
      </c>
      <c r="O20">
        <v>220</v>
      </c>
      <c r="P20">
        <v>86</v>
      </c>
      <c r="Q20">
        <v>165</v>
      </c>
      <c r="R20">
        <v>134</v>
      </c>
      <c r="S20">
        <v>49.3</v>
      </c>
      <c r="T20">
        <v>15.1</v>
      </c>
      <c r="U20">
        <v>34.199999999999996</v>
      </c>
      <c r="V20">
        <v>2.2649006622516552</v>
      </c>
      <c r="W20">
        <v>200</v>
      </c>
      <c r="X20">
        <v>80</v>
      </c>
      <c r="Y20">
        <v>187</v>
      </c>
      <c r="Z20">
        <v>120</v>
      </c>
      <c r="AA20">
        <v>32.6</v>
      </c>
      <c r="AB20">
        <v>14.6</v>
      </c>
      <c r="AC20">
        <v>18</v>
      </c>
      <c r="AD20">
        <v>1.2328767123287672</v>
      </c>
      <c r="AE20">
        <v>130</v>
      </c>
      <c r="AF20">
        <v>70</v>
      </c>
      <c r="AG20">
        <v>85</v>
      </c>
      <c r="AH20">
        <v>60</v>
      </c>
      <c r="AI20">
        <v>21.3</v>
      </c>
      <c r="AJ20">
        <v>15.1</v>
      </c>
      <c r="AK20">
        <v>6.2000000000000011</v>
      </c>
      <c r="AL20">
        <v>0.41059602649006632</v>
      </c>
    </row>
    <row r="21" spans="1:38">
      <c r="A21">
        <v>19</v>
      </c>
      <c r="B21">
        <v>23</v>
      </c>
      <c r="C21">
        <v>76.5</v>
      </c>
      <c r="D21">
        <v>190</v>
      </c>
      <c r="E21">
        <v>400</v>
      </c>
      <c r="F21">
        <v>62.4</v>
      </c>
      <c r="G21">
        <v>124</v>
      </c>
      <c r="H21">
        <v>82</v>
      </c>
      <c r="I21">
        <v>77</v>
      </c>
      <c r="J21">
        <v>42</v>
      </c>
      <c r="K21">
        <v>17.8</v>
      </c>
      <c r="L21">
        <v>9.1</v>
      </c>
      <c r="M21">
        <v>8.7000000000000011</v>
      </c>
      <c r="N21">
        <v>0.9560439560439562</v>
      </c>
      <c r="O21">
        <v>208</v>
      </c>
      <c r="P21">
        <v>80</v>
      </c>
      <c r="Q21">
        <v>178</v>
      </c>
      <c r="R21">
        <v>128</v>
      </c>
      <c r="S21">
        <v>31.5</v>
      </c>
      <c r="T21">
        <v>7.5</v>
      </c>
      <c r="U21">
        <v>24</v>
      </c>
      <c r="V21">
        <v>3.2</v>
      </c>
      <c r="W21">
        <v>200</v>
      </c>
      <c r="X21">
        <v>70</v>
      </c>
      <c r="Y21">
        <v>194</v>
      </c>
      <c r="Z21">
        <v>130</v>
      </c>
      <c r="AA21">
        <v>16.100000000000001</v>
      </c>
      <c r="AB21">
        <v>13.5</v>
      </c>
      <c r="AC21">
        <v>2.6000000000000014</v>
      </c>
      <c r="AD21">
        <v>0.1925925925925927</v>
      </c>
      <c r="AE21">
        <v>144</v>
      </c>
      <c r="AF21">
        <v>66</v>
      </c>
      <c r="AG21">
        <v>94</v>
      </c>
      <c r="AH21">
        <v>78</v>
      </c>
      <c r="AI21">
        <v>27.2</v>
      </c>
      <c r="AJ21">
        <v>12.3</v>
      </c>
      <c r="AK21">
        <v>14.899999999999999</v>
      </c>
      <c r="AL21">
        <v>1.211382113821138</v>
      </c>
    </row>
    <row r="22" spans="1:38">
      <c r="A22">
        <v>20</v>
      </c>
      <c r="B22">
        <v>24</v>
      </c>
      <c r="C22">
        <v>75.599999999999994</v>
      </c>
      <c r="D22">
        <v>179</v>
      </c>
      <c r="E22">
        <v>340</v>
      </c>
      <c r="F22">
        <v>57.1</v>
      </c>
      <c r="G22">
        <v>124</v>
      </c>
      <c r="H22">
        <v>90</v>
      </c>
      <c r="I22">
        <v>68</v>
      </c>
      <c r="J22">
        <v>34</v>
      </c>
      <c r="K22">
        <v>18.100000000000001</v>
      </c>
      <c r="L22">
        <v>7.6000000000000005</v>
      </c>
      <c r="M22">
        <v>10.5</v>
      </c>
      <c r="N22">
        <v>1.381578947368421</v>
      </c>
      <c r="O22">
        <v>180</v>
      </c>
      <c r="P22">
        <v>60</v>
      </c>
      <c r="Q22">
        <v>180</v>
      </c>
      <c r="R22">
        <v>120</v>
      </c>
      <c r="S22">
        <v>8.3000000000000007</v>
      </c>
      <c r="T22">
        <v>3.5</v>
      </c>
      <c r="U22">
        <v>4.8000000000000007</v>
      </c>
      <c r="V22">
        <v>1.3714285714285717</v>
      </c>
      <c r="W22">
        <v>210</v>
      </c>
      <c r="X22">
        <v>100</v>
      </c>
      <c r="Y22">
        <v>186</v>
      </c>
      <c r="Z22">
        <v>110</v>
      </c>
      <c r="AA22">
        <v>26.8</v>
      </c>
      <c r="AB22">
        <v>15.7</v>
      </c>
      <c r="AC22">
        <v>11.100000000000001</v>
      </c>
      <c r="AD22">
        <v>0.70700636942675177</v>
      </c>
      <c r="AE22">
        <v>124</v>
      </c>
      <c r="AF22">
        <v>80</v>
      </c>
      <c r="AG22">
        <v>79</v>
      </c>
      <c r="AH22">
        <v>44</v>
      </c>
      <c r="AI22">
        <v>26.3</v>
      </c>
      <c r="AJ22">
        <v>10.6</v>
      </c>
      <c r="AK22">
        <v>15.700000000000001</v>
      </c>
      <c r="AL22">
        <v>1.4811320754716983</v>
      </c>
    </row>
    <row r="23" spans="1:38">
      <c r="A23">
        <v>21</v>
      </c>
      <c r="B23">
        <v>24</v>
      </c>
      <c r="C23">
        <v>77</v>
      </c>
      <c r="D23">
        <v>178</v>
      </c>
      <c r="E23">
        <v>320</v>
      </c>
      <c r="F23">
        <v>49.4</v>
      </c>
      <c r="G23">
        <v>124</v>
      </c>
      <c r="H23">
        <v>84</v>
      </c>
      <c r="I23">
        <v>78</v>
      </c>
      <c r="J23">
        <v>40</v>
      </c>
      <c r="K23">
        <v>42.2</v>
      </c>
      <c r="L23">
        <v>22.8</v>
      </c>
      <c r="M23">
        <v>19.400000000000002</v>
      </c>
      <c r="N23">
        <v>0.85087719298245623</v>
      </c>
      <c r="O23">
        <v>180</v>
      </c>
      <c r="P23">
        <v>60</v>
      </c>
      <c r="Q23">
        <v>162</v>
      </c>
      <c r="R23">
        <v>120</v>
      </c>
      <c r="S23">
        <v>18.3</v>
      </c>
      <c r="T23">
        <v>11.2</v>
      </c>
      <c r="U23">
        <v>7.1000000000000014</v>
      </c>
      <c r="V23">
        <v>0.63392857142857162</v>
      </c>
      <c r="W23">
        <v>210</v>
      </c>
      <c r="X23">
        <v>80</v>
      </c>
      <c r="Y23">
        <v>186</v>
      </c>
      <c r="Z23">
        <v>130</v>
      </c>
      <c r="AA23">
        <v>16.3</v>
      </c>
      <c r="AB23">
        <v>9.3000000000000007</v>
      </c>
      <c r="AC23">
        <v>7</v>
      </c>
      <c r="AD23">
        <v>0.75268817204301075</v>
      </c>
      <c r="AE23">
        <v>118</v>
      </c>
      <c r="AF23">
        <v>90</v>
      </c>
      <c r="AG23">
        <v>79</v>
      </c>
      <c r="AH23">
        <v>28</v>
      </c>
      <c r="AI23">
        <v>23.7</v>
      </c>
      <c r="AJ23">
        <v>12.3</v>
      </c>
      <c r="AK23">
        <v>11.399999999999999</v>
      </c>
      <c r="AL23">
        <v>0.92682926829268275</v>
      </c>
    </row>
    <row r="24" spans="1:38">
      <c r="A24">
        <v>22</v>
      </c>
      <c r="B24">
        <v>21</v>
      </c>
      <c r="C24">
        <v>76.5</v>
      </c>
      <c r="D24">
        <v>179</v>
      </c>
      <c r="E24">
        <v>320</v>
      </c>
      <c r="F24">
        <v>55.4</v>
      </c>
      <c r="G24">
        <v>140</v>
      </c>
      <c r="H24">
        <v>74</v>
      </c>
      <c r="I24">
        <v>59</v>
      </c>
      <c r="J24">
        <v>66</v>
      </c>
      <c r="K24">
        <v>15.6</v>
      </c>
      <c r="L24">
        <v>13.700000000000001</v>
      </c>
      <c r="M24">
        <v>1.8999999999999986</v>
      </c>
      <c r="N24">
        <v>0.1386861313868612</v>
      </c>
      <c r="O24">
        <v>186</v>
      </c>
      <c r="P24">
        <v>90</v>
      </c>
      <c r="Q24">
        <v>177</v>
      </c>
      <c r="R24">
        <v>96</v>
      </c>
      <c r="S24">
        <v>21.2</v>
      </c>
      <c r="T24">
        <v>12.2</v>
      </c>
      <c r="U24">
        <v>9</v>
      </c>
      <c r="V24">
        <v>0.73770491803278693</v>
      </c>
      <c r="W24">
        <v>180</v>
      </c>
      <c r="X24">
        <v>100</v>
      </c>
      <c r="Y24">
        <v>197</v>
      </c>
      <c r="Z24">
        <v>80</v>
      </c>
      <c r="AA24">
        <v>23.3</v>
      </c>
      <c r="AB24">
        <v>10.6</v>
      </c>
      <c r="AC24">
        <v>12.700000000000001</v>
      </c>
      <c r="AD24">
        <v>1.1981132075471699</v>
      </c>
      <c r="AE24">
        <v>132</v>
      </c>
      <c r="AF24">
        <v>92</v>
      </c>
      <c r="AG24">
        <v>88</v>
      </c>
      <c r="AH24">
        <v>40</v>
      </c>
      <c r="AI24">
        <v>17.2</v>
      </c>
      <c r="AJ24">
        <v>16.100000000000001</v>
      </c>
      <c r="AK24">
        <v>1.0999999999999979</v>
      </c>
      <c r="AL24">
        <v>6.8322981366459493E-2</v>
      </c>
    </row>
    <row r="25" spans="1:38">
      <c r="A25">
        <v>23</v>
      </c>
      <c r="B25">
        <v>21</v>
      </c>
      <c r="C25">
        <v>78.5</v>
      </c>
      <c r="D25">
        <v>180</v>
      </c>
      <c r="E25">
        <v>360</v>
      </c>
      <c r="F25">
        <v>53.5</v>
      </c>
      <c r="G25">
        <v>120</v>
      </c>
      <c r="H25">
        <v>90</v>
      </c>
      <c r="I25">
        <v>60</v>
      </c>
      <c r="J25">
        <v>30</v>
      </c>
      <c r="K25">
        <v>37.1</v>
      </c>
      <c r="L25">
        <v>12.1</v>
      </c>
      <c r="M25">
        <v>25</v>
      </c>
      <c r="N25">
        <v>2.0661157024793391</v>
      </c>
      <c r="O25">
        <v>200</v>
      </c>
      <c r="P25">
        <v>52</v>
      </c>
      <c r="Q25">
        <v>182</v>
      </c>
      <c r="R25">
        <v>148</v>
      </c>
      <c r="S25">
        <v>12.9</v>
      </c>
      <c r="T25">
        <v>7.1</v>
      </c>
      <c r="U25">
        <v>5.8000000000000007</v>
      </c>
      <c r="V25">
        <v>0.81690140845070436</v>
      </c>
      <c r="W25">
        <v>186</v>
      </c>
      <c r="X25">
        <v>100</v>
      </c>
      <c r="Y25">
        <v>186</v>
      </c>
      <c r="Z25">
        <v>86</v>
      </c>
      <c r="AA25">
        <v>44.3</v>
      </c>
      <c r="AB25">
        <v>10.3</v>
      </c>
      <c r="AC25">
        <v>34</v>
      </c>
      <c r="AD25">
        <v>3.3009708737864076</v>
      </c>
      <c r="AE25">
        <v>122</v>
      </c>
      <c r="AF25">
        <v>82</v>
      </c>
      <c r="AG25">
        <v>85</v>
      </c>
      <c r="AH25">
        <v>40</v>
      </c>
      <c r="AI25">
        <v>51.2</v>
      </c>
      <c r="AJ25">
        <v>8.1999999999999993</v>
      </c>
      <c r="AK25">
        <v>43</v>
      </c>
      <c r="AL25">
        <v>5.2439024390243905</v>
      </c>
    </row>
    <row r="26" spans="1:38">
      <c r="A26">
        <v>24</v>
      </c>
      <c r="B26">
        <v>20</v>
      </c>
      <c r="C26">
        <v>77</v>
      </c>
      <c r="D26">
        <v>179</v>
      </c>
      <c r="E26">
        <v>320</v>
      </c>
      <c r="F26">
        <v>53.9</v>
      </c>
      <c r="G26">
        <v>160</v>
      </c>
      <c r="H26">
        <v>90</v>
      </c>
      <c r="I26">
        <v>58</v>
      </c>
      <c r="J26">
        <v>70</v>
      </c>
      <c r="K26">
        <v>19.5</v>
      </c>
      <c r="L26">
        <v>4.0999999999999996</v>
      </c>
      <c r="M26">
        <v>15.4</v>
      </c>
      <c r="N26">
        <v>3.75609756097561</v>
      </c>
      <c r="O26">
        <v>210</v>
      </c>
      <c r="P26">
        <v>100</v>
      </c>
      <c r="Q26">
        <v>181</v>
      </c>
      <c r="R26">
        <v>110</v>
      </c>
      <c r="S26">
        <v>36.200000000000003</v>
      </c>
      <c r="T26">
        <v>22.6</v>
      </c>
      <c r="U26">
        <v>13.600000000000001</v>
      </c>
      <c r="V26">
        <v>0.60176991150442483</v>
      </c>
      <c r="W26">
        <v>200</v>
      </c>
      <c r="X26">
        <v>90</v>
      </c>
      <c r="Y26">
        <v>194</v>
      </c>
      <c r="Z26">
        <v>110</v>
      </c>
      <c r="AA26">
        <v>11.4</v>
      </c>
      <c r="AB26">
        <v>5.6</v>
      </c>
      <c r="AC26">
        <v>5.8000000000000007</v>
      </c>
      <c r="AD26">
        <v>1.0357142857142858</v>
      </c>
      <c r="AE26">
        <v>130</v>
      </c>
      <c r="AF26">
        <v>90</v>
      </c>
      <c r="AG26">
        <v>81</v>
      </c>
      <c r="AH26">
        <v>40</v>
      </c>
      <c r="AI26">
        <v>12.3</v>
      </c>
      <c r="AJ26">
        <v>12.1</v>
      </c>
      <c r="AK26">
        <v>0.20000000000000107</v>
      </c>
      <c r="AL26">
        <v>1.6528925619834798E-2</v>
      </c>
    </row>
    <row r="27" spans="1:38">
      <c r="A27">
        <v>25</v>
      </c>
      <c r="B27">
        <v>20</v>
      </c>
      <c r="C27">
        <v>75.5</v>
      </c>
      <c r="D27">
        <v>175.5</v>
      </c>
      <c r="E27">
        <v>280</v>
      </c>
      <c r="F27">
        <v>47.5</v>
      </c>
      <c r="G27">
        <v>126</v>
      </c>
      <c r="H27">
        <v>86</v>
      </c>
      <c r="I27">
        <v>59</v>
      </c>
      <c r="J27">
        <v>40</v>
      </c>
      <c r="K27">
        <v>15.200000000000001</v>
      </c>
      <c r="L27">
        <v>6.8</v>
      </c>
      <c r="M27">
        <v>8.4000000000000021</v>
      </c>
      <c r="N27">
        <v>1.2352941176470591</v>
      </c>
      <c r="O27">
        <v>206</v>
      </c>
      <c r="P27">
        <v>60</v>
      </c>
      <c r="Q27">
        <v>186</v>
      </c>
      <c r="R27">
        <v>146</v>
      </c>
      <c r="S27">
        <v>21.2</v>
      </c>
      <c r="T27">
        <v>12.2</v>
      </c>
      <c r="U27">
        <v>9</v>
      </c>
      <c r="V27">
        <v>0.73770491803278693</v>
      </c>
      <c r="W27">
        <v>200</v>
      </c>
      <c r="X27">
        <v>60</v>
      </c>
      <c r="Y27">
        <v>197</v>
      </c>
      <c r="Z27">
        <v>140</v>
      </c>
      <c r="AA27">
        <v>20.100000000000001</v>
      </c>
      <c r="AB27">
        <v>12.8</v>
      </c>
      <c r="AC27">
        <v>7.3000000000000007</v>
      </c>
      <c r="AD27">
        <v>0.5703125</v>
      </c>
      <c r="AE27">
        <v>134</v>
      </c>
      <c r="AF27">
        <v>94</v>
      </c>
      <c r="AG27">
        <v>82</v>
      </c>
      <c r="AH27">
        <v>40</v>
      </c>
      <c r="AI27">
        <v>18.5</v>
      </c>
      <c r="AJ27">
        <v>11.6</v>
      </c>
      <c r="AK27">
        <v>6.9</v>
      </c>
      <c r="AL27">
        <v>0.59482758620689657</v>
      </c>
    </row>
    <row r="28" spans="1:38">
      <c r="A28">
        <v>26</v>
      </c>
      <c r="B28">
        <v>25</v>
      </c>
      <c r="C28">
        <v>77.599999999999994</v>
      </c>
      <c r="D28">
        <v>177.6</v>
      </c>
      <c r="E28">
        <v>360</v>
      </c>
      <c r="F28">
        <v>61.3</v>
      </c>
      <c r="G28">
        <v>122</v>
      </c>
      <c r="H28">
        <v>82</v>
      </c>
      <c r="I28">
        <v>72</v>
      </c>
      <c r="J28">
        <v>40</v>
      </c>
      <c r="K28">
        <v>27.1</v>
      </c>
      <c r="L28">
        <v>12.6</v>
      </c>
      <c r="M28">
        <v>14.500000000000002</v>
      </c>
      <c r="N28">
        <v>1.1507936507936509</v>
      </c>
      <c r="O28">
        <v>170</v>
      </c>
      <c r="P28">
        <v>70</v>
      </c>
      <c r="Q28">
        <v>156</v>
      </c>
      <c r="R28">
        <v>100</v>
      </c>
      <c r="S28">
        <v>13.9</v>
      </c>
      <c r="T28">
        <v>3.6</v>
      </c>
      <c r="U28">
        <v>10.3</v>
      </c>
      <c r="V28">
        <v>2.8611111111111112</v>
      </c>
      <c r="W28">
        <v>200</v>
      </c>
      <c r="X28">
        <v>40</v>
      </c>
      <c r="Y28">
        <v>200</v>
      </c>
      <c r="Z28">
        <v>160</v>
      </c>
      <c r="AA28">
        <v>18.5</v>
      </c>
      <c r="AB28">
        <v>18.3</v>
      </c>
      <c r="AC28">
        <v>0.19999999999999929</v>
      </c>
      <c r="AD28">
        <v>1.092896174863384E-2</v>
      </c>
      <c r="AE28">
        <v>108</v>
      </c>
      <c r="AF28">
        <v>70</v>
      </c>
      <c r="AG28">
        <v>104</v>
      </c>
      <c r="AH28">
        <v>38</v>
      </c>
      <c r="AI28">
        <v>23.2</v>
      </c>
      <c r="AJ28">
        <v>11.2</v>
      </c>
      <c r="AK28">
        <v>12</v>
      </c>
      <c r="AL28">
        <v>1.0714285714285714</v>
      </c>
    </row>
    <row r="29" spans="1:38">
      <c r="A29">
        <v>27</v>
      </c>
      <c r="B29">
        <v>19</v>
      </c>
      <c r="C29">
        <v>68.8</v>
      </c>
      <c r="D29">
        <v>188.1</v>
      </c>
      <c r="E29">
        <v>360</v>
      </c>
      <c r="F29">
        <v>63.8</v>
      </c>
      <c r="G29">
        <v>126</v>
      </c>
      <c r="H29">
        <v>70</v>
      </c>
      <c r="I29">
        <v>61</v>
      </c>
      <c r="J29">
        <v>56</v>
      </c>
      <c r="K29">
        <v>11.5</v>
      </c>
      <c r="L29">
        <v>8.6</v>
      </c>
      <c r="M29">
        <v>2.9000000000000004</v>
      </c>
      <c r="N29">
        <v>0.33720930232558144</v>
      </c>
      <c r="O29">
        <v>210</v>
      </c>
      <c r="P29">
        <v>100</v>
      </c>
      <c r="Q29">
        <v>148</v>
      </c>
      <c r="R29">
        <v>110</v>
      </c>
      <c r="S29">
        <v>27.2</v>
      </c>
      <c r="T29">
        <v>11.4</v>
      </c>
      <c r="U29">
        <v>15.799999999999999</v>
      </c>
      <c r="V29">
        <v>1.3859649122807016</v>
      </c>
      <c r="W29">
        <v>186</v>
      </c>
      <c r="X29">
        <v>88</v>
      </c>
      <c r="Y29">
        <v>186</v>
      </c>
      <c r="Z29">
        <v>98</v>
      </c>
      <c r="AA29">
        <v>14.2</v>
      </c>
      <c r="AB29">
        <v>8.4</v>
      </c>
      <c r="AC29">
        <v>5.7999999999999989</v>
      </c>
      <c r="AD29">
        <v>0.69047619047619035</v>
      </c>
      <c r="AE29">
        <v>140</v>
      </c>
      <c r="AF29">
        <v>62</v>
      </c>
      <c r="AG29">
        <v>102</v>
      </c>
      <c r="AH29">
        <v>78</v>
      </c>
      <c r="AI29">
        <v>15.6</v>
      </c>
      <c r="AJ29">
        <v>13.9</v>
      </c>
      <c r="AK29">
        <v>1.6999999999999993</v>
      </c>
      <c r="AL29">
        <v>0.12230215827338124</v>
      </c>
    </row>
    <row r="30" spans="1:38">
      <c r="A30">
        <v>28</v>
      </c>
      <c r="B30">
        <v>15</v>
      </c>
      <c r="C30">
        <v>66</v>
      </c>
      <c r="D30">
        <v>179.6</v>
      </c>
      <c r="E30">
        <v>340</v>
      </c>
      <c r="F30">
        <v>63.4</v>
      </c>
      <c r="G30">
        <v>130</v>
      </c>
      <c r="H30">
        <v>80</v>
      </c>
      <c r="I30">
        <v>70</v>
      </c>
      <c r="J30">
        <v>50</v>
      </c>
      <c r="K30">
        <v>46.2</v>
      </c>
      <c r="L30">
        <v>27.5</v>
      </c>
      <c r="M30">
        <v>18.700000000000003</v>
      </c>
      <c r="N30">
        <v>0.68</v>
      </c>
      <c r="O30">
        <v>170</v>
      </c>
      <c r="P30">
        <v>80</v>
      </c>
      <c r="Q30">
        <v>154</v>
      </c>
      <c r="R30">
        <v>90</v>
      </c>
      <c r="S30">
        <v>40.4</v>
      </c>
      <c r="T30">
        <v>27.3</v>
      </c>
      <c r="U30">
        <v>13.099999999999998</v>
      </c>
      <c r="V30">
        <v>0.47985347985347976</v>
      </c>
      <c r="W30">
        <v>204</v>
      </c>
      <c r="X30">
        <v>100</v>
      </c>
      <c r="Y30">
        <v>192</v>
      </c>
      <c r="Z30">
        <v>104</v>
      </c>
      <c r="AA30">
        <v>33.299999999999997</v>
      </c>
      <c r="AB30">
        <v>20.3</v>
      </c>
      <c r="AC30">
        <v>12.999999999999996</v>
      </c>
      <c r="AD30">
        <v>0.64039408866995051</v>
      </c>
      <c r="AE30">
        <v>122</v>
      </c>
      <c r="AF30">
        <v>40</v>
      </c>
      <c r="AG30">
        <v>108</v>
      </c>
      <c r="AH30">
        <v>82</v>
      </c>
      <c r="AI30">
        <v>27.9</v>
      </c>
      <c r="AJ30">
        <v>20.3</v>
      </c>
      <c r="AK30">
        <v>7.5999999999999979</v>
      </c>
      <c r="AL30">
        <v>0.37438423645320185</v>
      </c>
    </row>
    <row r="31" spans="1:38">
      <c r="A31">
        <v>29</v>
      </c>
      <c r="B31">
        <v>24</v>
      </c>
      <c r="C31">
        <v>66</v>
      </c>
      <c r="D31">
        <v>192.3</v>
      </c>
      <c r="E31">
        <v>320</v>
      </c>
      <c r="F31">
        <v>66.7</v>
      </c>
      <c r="G31">
        <v>110</v>
      </c>
      <c r="H31">
        <v>60</v>
      </c>
      <c r="I31">
        <v>87</v>
      </c>
      <c r="J31">
        <v>50</v>
      </c>
      <c r="K31">
        <v>15.200000000000001</v>
      </c>
      <c r="L31">
        <v>6.8</v>
      </c>
      <c r="M31">
        <v>8.4000000000000021</v>
      </c>
      <c r="N31">
        <v>1.2352941176470591</v>
      </c>
      <c r="O31">
        <v>160</v>
      </c>
      <c r="P31">
        <v>60</v>
      </c>
      <c r="Q31">
        <v>171</v>
      </c>
      <c r="R31">
        <v>100</v>
      </c>
      <c r="S31">
        <v>19.8</v>
      </c>
      <c r="T31">
        <v>13.8</v>
      </c>
      <c r="U31">
        <v>6</v>
      </c>
      <c r="V31">
        <v>0.43478260869565216</v>
      </c>
      <c r="W31">
        <v>204</v>
      </c>
      <c r="X31">
        <v>98</v>
      </c>
      <c r="Y31">
        <v>186</v>
      </c>
      <c r="Z31">
        <v>106</v>
      </c>
      <c r="AA31">
        <v>11.8</v>
      </c>
      <c r="AB31">
        <v>8.4</v>
      </c>
      <c r="AC31">
        <v>3.4000000000000004</v>
      </c>
      <c r="AD31">
        <v>0.40476190476190477</v>
      </c>
      <c r="AE31">
        <v>130</v>
      </c>
      <c r="AF31">
        <v>60</v>
      </c>
      <c r="AG31">
        <v>113</v>
      </c>
      <c r="AH31">
        <v>70</v>
      </c>
      <c r="AI31">
        <v>12.3</v>
      </c>
      <c r="AJ31">
        <v>11.6</v>
      </c>
      <c r="AK31">
        <v>0.70000000000000107</v>
      </c>
      <c r="AL31">
        <v>6.0344827586206989E-2</v>
      </c>
    </row>
    <row r="32" spans="1:38">
      <c r="A32">
        <v>30</v>
      </c>
      <c r="B32">
        <v>23</v>
      </c>
      <c r="C32">
        <v>64</v>
      </c>
      <c r="D32">
        <v>190.3</v>
      </c>
      <c r="E32">
        <v>320</v>
      </c>
      <c r="F32">
        <v>64</v>
      </c>
      <c r="G32">
        <v>130</v>
      </c>
      <c r="H32">
        <v>70</v>
      </c>
      <c r="I32">
        <v>94</v>
      </c>
      <c r="J32">
        <v>60</v>
      </c>
      <c r="K32">
        <v>12.6</v>
      </c>
      <c r="L32">
        <v>6.2</v>
      </c>
      <c r="M32">
        <v>6.3999999999999995</v>
      </c>
      <c r="N32">
        <v>1.032258064516129</v>
      </c>
      <c r="O32">
        <v>200</v>
      </c>
      <c r="P32">
        <v>100</v>
      </c>
      <c r="Q32">
        <v>170</v>
      </c>
      <c r="R32">
        <v>100</v>
      </c>
      <c r="S32">
        <v>26.5</v>
      </c>
      <c r="T32">
        <v>16.2</v>
      </c>
      <c r="U32">
        <v>10.3</v>
      </c>
      <c r="V32">
        <v>0.63580246913580252</v>
      </c>
      <c r="W32">
        <v>200</v>
      </c>
      <c r="X32">
        <v>90</v>
      </c>
      <c r="Y32">
        <v>197</v>
      </c>
      <c r="Z32">
        <v>110</v>
      </c>
      <c r="AA32">
        <v>35.1</v>
      </c>
      <c r="AB32">
        <v>25.2</v>
      </c>
      <c r="AC32">
        <v>9.9000000000000021</v>
      </c>
      <c r="AD32">
        <v>0.39285714285714296</v>
      </c>
      <c r="AE32">
        <v>132</v>
      </c>
      <c r="AF32">
        <v>40</v>
      </c>
      <c r="AG32">
        <v>102</v>
      </c>
      <c r="AH32">
        <v>92</v>
      </c>
      <c r="AI32">
        <v>36.9</v>
      </c>
      <c r="AJ32">
        <v>11.2</v>
      </c>
      <c r="AK32">
        <v>25.7</v>
      </c>
      <c r="AL32">
        <v>2.2946428571428572</v>
      </c>
    </row>
    <row r="33" spans="1:38">
      <c r="A33">
        <v>31</v>
      </c>
      <c r="B33">
        <v>22</v>
      </c>
      <c r="C33">
        <v>73</v>
      </c>
      <c r="D33">
        <v>183.2</v>
      </c>
      <c r="E33">
        <v>360</v>
      </c>
      <c r="F33">
        <v>66.599999999999994</v>
      </c>
      <c r="G33">
        <v>124</v>
      </c>
      <c r="H33">
        <v>72</v>
      </c>
      <c r="I33">
        <v>61</v>
      </c>
      <c r="J33">
        <v>52</v>
      </c>
      <c r="K33">
        <v>27.400000000000002</v>
      </c>
      <c r="L33">
        <v>12.200000000000001</v>
      </c>
      <c r="M33">
        <v>15.200000000000001</v>
      </c>
      <c r="N33">
        <v>1.2459016393442623</v>
      </c>
      <c r="O33">
        <v>186</v>
      </c>
      <c r="P33">
        <v>82</v>
      </c>
      <c r="Q33">
        <v>167</v>
      </c>
      <c r="R33">
        <v>104</v>
      </c>
      <c r="S33">
        <v>38.700000000000003</v>
      </c>
      <c r="T33">
        <v>16.399999999999999</v>
      </c>
      <c r="U33">
        <v>22.300000000000004</v>
      </c>
      <c r="V33">
        <v>1.3597560975609759</v>
      </c>
      <c r="W33">
        <v>200</v>
      </c>
      <c r="X33">
        <v>90</v>
      </c>
      <c r="Y33">
        <v>183</v>
      </c>
      <c r="Z33">
        <v>110</v>
      </c>
      <c r="AA33">
        <v>14.2</v>
      </c>
      <c r="AB33">
        <v>8.4</v>
      </c>
      <c r="AC33">
        <v>5.7999999999999989</v>
      </c>
      <c r="AD33">
        <v>0.69047619047619035</v>
      </c>
      <c r="AE33">
        <v>146</v>
      </c>
      <c r="AF33">
        <v>68</v>
      </c>
      <c r="AG33">
        <v>111</v>
      </c>
      <c r="AH33">
        <v>78</v>
      </c>
      <c r="AI33">
        <v>15.6</v>
      </c>
      <c r="AJ33">
        <v>10.1</v>
      </c>
      <c r="AK33">
        <v>5.5</v>
      </c>
      <c r="AL33">
        <v>0.54455445544554459</v>
      </c>
    </row>
    <row r="34" spans="1:38">
      <c r="A34">
        <v>32</v>
      </c>
      <c r="B34">
        <v>26</v>
      </c>
      <c r="C34">
        <v>70.2</v>
      </c>
      <c r="D34">
        <v>170.2</v>
      </c>
      <c r="E34">
        <v>320</v>
      </c>
      <c r="F34">
        <v>62.1</v>
      </c>
      <c r="G34">
        <v>122</v>
      </c>
      <c r="H34">
        <v>70</v>
      </c>
      <c r="I34">
        <v>79</v>
      </c>
      <c r="J34">
        <v>52</v>
      </c>
      <c r="K34">
        <v>35.700000000000003</v>
      </c>
      <c r="L34">
        <v>23.900000000000002</v>
      </c>
      <c r="M34">
        <v>11.8</v>
      </c>
      <c r="N34">
        <v>0.49372384937238495</v>
      </c>
      <c r="O34">
        <v>200</v>
      </c>
      <c r="P34">
        <v>100</v>
      </c>
      <c r="Q34">
        <v>184</v>
      </c>
      <c r="R34">
        <v>100</v>
      </c>
      <c r="S34">
        <v>32.200000000000003</v>
      </c>
      <c r="T34">
        <v>6.7</v>
      </c>
      <c r="U34">
        <v>25.500000000000004</v>
      </c>
      <c r="V34">
        <v>3.8059701492537319</v>
      </c>
      <c r="W34">
        <v>200</v>
      </c>
      <c r="X34">
        <v>100</v>
      </c>
      <c r="Y34">
        <v>187</v>
      </c>
      <c r="Z34">
        <v>100</v>
      </c>
      <c r="AA34">
        <v>12.3</v>
      </c>
      <c r="AB34">
        <v>2.2999999999999998</v>
      </c>
      <c r="AC34">
        <v>10</v>
      </c>
      <c r="AD34">
        <v>4.3478260869565224</v>
      </c>
      <c r="AE34">
        <v>130</v>
      </c>
      <c r="AF34">
        <v>60</v>
      </c>
      <c r="AG34">
        <v>121</v>
      </c>
      <c r="AH34">
        <v>70</v>
      </c>
      <c r="AI34">
        <v>12.9</v>
      </c>
      <c r="AJ34">
        <v>11.3</v>
      </c>
      <c r="AK34">
        <v>1.5999999999999996</v>
      </c>
      <c r="AL34">
        <v>0.14159292035398227</v>
      </c>
    </row>
    <row r="35" spans="1:38">
      <c r="A35">
        <v>33</v>
      </c>
      <c r="B35">
        <v>22</v>
      </c>
      <c r="C35">
        <v>73</v>
      </c>
      <c r="D35">
        <v>173</v>
      </c>
      <c r="E35">
        <v>360</v>
      </c>
      <c r="F35">
        <v>76.599999999999994</v>
      </c>
      <c r="G35">
        <v>112</v>
      </c>
      <c r="H35">
        <v>90</v>
      </c>
      <c r="I35">
        <v>64</v>
      </c>
      <c r="J35">
        <v>22</v>
      </c>
      <c r="K35">
        <v>28.7</v>
      </c>
      <c r="L35">
        <v>12.9</v>
      </c>
      <c r="M35">
        <v>15.799999999999999</v>
      </c>
      <c r="N35">
        <v>1.2248062015503876</v>
      </c>
      <c r="O35">
        <v>200</v>
      </c>
      <c r="P35">
        <v>110</v>
      </c>
      <c r="Q35">
        <v>173</v>
      </c>
      <c r="R35">
        <v>90</v>
      </c>
      <c r="S35">
        <v>48.7</v>
      </c>
      <c r="T35">
        <v>14.7</v>
      </c>
      <c r="U35">
        <v>34</v>
      </c>
      <c r="V35">
        <v>2.3129251700680271</v>
      </c>
      <c r="W35">
        <v>214</v>
      </c>
      <c r="X35">
        <v>88</v>
      </c>
      <c r="Y35">
        <v>192</v>
      </c>
      <c r="Z35">
        <v>126</v>
      </c>
      <c r="AA35">
        <v>25.4</v>
      </c>
      <c r="AB35">
        <v>12.3</v>
      </c>
      <c r="AC35">
        <v>13.099999999999998</v>
      </c>
      <c r="AD35">
        <v>1.0650406504065038</v>
      </c>
      <c r="AE35">
        <v>150</v>
      </c>
      <c r="AF35">
        <v>60</v>
      </c>
      <c r="AG35">
        <v>110</v>
      </c>
      <c r="AH35">
        <v>90</v>
      </c>
      <c r="AI35">
        <v>29.7</v>
      </c>
      <c r="AJ35">
        <v>23.2</v>
      </c>
      <c r="AK35">
        <v>6.5</v>
      </c>
      <c r="AL35">
        <v>0.28017241379310348</v>
      </c>
    </row>
    <row r="36" spans="1:38">
      <c r="A36">
        <v>34</v>
      </c>
      <c r="B36">
        <v>22</v>
      </c>
      <c r="C36">
        <v>71.599999999999994</v>
      </c>
      <c r="D36">
        <v>178.1</v>
      </c>
      <c r="E36">
        <v>340</v>
      </c>
      <c r="F36">
        <v>65.8</v>
      </c>
      <c r="G36">
        <v>110</v>
      </c>
      <c r="H36">
        <v>80</v>
      </c>
      <c r="I36">
        <v>88</v>
      </c>
      <c r="J36">
        <v>30</v>
      </c>
      <c r="K36">
        <v>19.2</v>
      </c>
      <c r="L36">
        <v>17.5</v>
      </c>
      <c r="M36">
        <v>1.6999999999999993</v>
      </c>
      <c r="N36">
        <v>9.71428571428571E-2</v>
      </c>
      <c r="O36">
        <v>206</v>
      </c>
      <c r="P36">
        <v>88</v>
      </c>
      <c r="Q36">
        <v>171</v>
      </c>
      <c r="R36">
        <v>118</v>
      </c>
      <c r="S36">
        <v>19.3</v>
      </c>
      <c r="T36">
        <v>4.0999999999999996</v>
      </c>
      <c r="U36">
        <v>15.200000000000001</v>
      </c>
      <c r="V36">
        <v>3.7073170731707323</v>
      </c>
      <c r="W36">
        <v>200</v>
      </c>
      <c r="X36">
        <v>40</v>
      </c>
      <c r="Y36">
        <v>184</v>
      </c>
      <c r="Z36">
        <v>160</v>
      </c>
      <c r="AA36">
        <v>49.2</v>
      </c>
      <c r="AB36">
        <v>27.8</v>
      </c>
      <c r="AC36">
        <v>21.400000000000002</v>
      </c>
      <c r="AD36">
        <v>0.7697841726618706</v>
      </c>
      <c r="AE36">
        <v>120</v>
      </c>
      <c r="AF36">
        <v>60</v>
      </c>
      <c r="AG36">
        <v>105</v>
      </c>
      <c r="AH36">
        <v>60</v>
      </c>
      <c r="AI36">
        <v>34.1</v>
      </c>
      <c r="AJ36">
        <v>13.6</v>
      </c>
      <c r="AK36">
        <v>20.5</v>
      </c>
      <c r="AL36">
        <v>1.5073529411764706</v>
      </c>
    </row>
    <row r="37" spans="1:38">
      <c r="A37">
        <v>35</v>
      </c>
      <c r="B37">
        <v>23</v>
      </c>
      <c r="C37">
        <v>72.8</v>
      </c>
      <c r="D37">
        <v>183.7</v>
      </c>
      <c r="E37">
        <v>360</v>
      </c>
      <c r="F37">
        <v>62.2</v>
      </c>
      <c r="G37">
        <v>118</v>
      </c>
      <c r="H37">
        <v>80</v>
      </c>
      <c r="I37">
        <v>67</v>
      </c>
      <c r="J37">
        <v>38</v>
      </c>
      <c r="K37">
        <v>20.5</v>
      </c>
      <c r="L37">
        <v>11.5</v>
      </c>
      <c r="M37">
        <v>9</v>
      </c>
      <c r="N37">
        <v>0.78260869565217395</v>
      </c>
      <c r="O37">
        <v>210</v>
      </c>
      <c r="P37">
        <v>40</v>
      </c>
      <c r="Q37">
        <v>186</v>
      </c>
      <c r="R37">
        <v>170</v>
      </c>
      <c r="S37">
        <v>13.1</v>
      </c>
      <c r="T37">
        <v>7.1</v>
      </c>
      <c r="U37">
        <v>6</v>
      </c>
      <c r="V37">
        <v>0.84507042253521136</v>
      </c>
      <c r="W37">
        <v>184</v>
      </c>
      <c r="X37">
        <v>0</v>
      </c>
      <c r="Y37">
        <v>194</v>
      </c>
      <c r="Z37">
        <v>184</v>
      </c>
      <c r="AA37">
        <v>21.7</v>
      </c>
      <c r="AB37">
        <v>17.2</v>
      </c>
      <c r="AC37">
        <v>4.5</v>
      </c>
      <c r="AD37">
        <v>0.26162790697674421</v>
      </c>
      <c r="AE37">
        <v>118</v>
      </c>
      <c r="AF37">
        <v>70</v>
      </c>
      <c r="AG37">
        <v>95</v>
      </c>
      <c r="AH37">
        <v>48</v>
      </c>
      <c r="AI37">
        <v>21.9</v>
      </c>
      <c r="AJ37">
        <v>21.4</v>
      </c>
      <c r="AK37">
        <v>0.5</v>
      </c>
      <c r="AL37">
        <v>2.3364485981308414E-2</v>
      </c>
    </row>
    <row r="38" spans="1:38">
      <c r="A38">
        <v>36</v>
      </c>
      <c r="B38">
        <v>22</v>
      </c>
      <c r="C38">
        <v>69</v>
      </c>
      <c r="D38">
        <v>176</v>
      </c>
      <c r="E38">
        <v>360</v>
      </c>
      <c r="F38">
        <v>65.400000000000006</v>
      </c>
      <c r="G38">
        <v>120</v>
      </c>
      <c r="H38">
        <v>78</v>
      </c>
      <c r="I38">
        <v>51</v>
      </c>
      <c r="J38">
        <v>42</v>
      </c>
      <c r="K38">
        <v>21.1</v>
      </c>
      <c r="L38">
        <v>7.9</v>
      </c>
      <c r="M38">
        <v>13.200000000000001</v>
      </c>
      <c r="N38">
        <v>1.6708860759493671</v>
      </c>
      <c r="O38">
        <v>210</v>
      </c>
      <c r="P38">
        <v>66</v>
      </c>
      <c r="Q38">
        <v>190</v>
      </c>
      <c r="R38">
        <v>144</v>
      </c>
      <c r="S38">
        <v>35.200000000000003</v>
      </c>
      <c r="T38">
        <v>14.4</v>
      </c>
      <c r="U38">
        <v>20.800000000000004</v>
      </c>
      <c r="V38">
        <v>1.4444444444444446</v>
      </c>
      <c r="W38">
        <v>202</v>
      </c>
      <c r="X38">
        <v>100</v>
      </c>
      <c r="Y38">
        <v>186</v>
      </c>
      <c r="Z38">
        <v>102</v>
      </c>
      <c r="AA38">
        <v>19.3</v>
      </c>
      <c r="AB38">
        <v>17.600000000000001</v>
      </c>
      <c r="AC38">
        <v>1.6999999999999993</v>
      </c>
      <c r="AD38">
        <v>9.6590909090909047E-2</v>
      </c>
      <c r="AE38">
        <v>120</v>
      </c>
      <c r="AF38">
        <v>58</v>
      </c>
      <c r="AG38">
        <v>92</v>
      </c>
      <c r="AH38">
        <v>62</v>
      </c>
      <c r="AI38">
        <v>23.8</v>
      </c>
      <c r="AJ38">
        <v>18.399999999999999</v>
      </c>
      <c r="AK38">
        <v>5.4000000000000021</v>
      </c>
      <c r="AL38">
        <v>0.29347826086956535</v>
      </c>
    </row>
    <row r="39" spans="1:38">
      <c r="A39">
        <v>37</v>
      </c>
      <c r="B39">
        <v>22</v>
      </c>
      <c r="C39">
        <v>69.2</v>
      </c>
      <c r="D39">
        <v>180</v>
      </c>
      <c r="E39">
        <v>360</v>
      </c>
      <c r="F39">
        <v>64.099999999999994</v>
      </c>
      <c r="G39">
        <v>120</v>
      </c>
      <c r="H39">
        <v>86</v>
      </c>
      <c r="I39">
        <v>59</v>
      </c>
      <c r="J39">
        <v>34</v>
      </c>
      <c r="K39">
        <v>16.3</v>
      </c>
      <c r="L39">
        <v>5.2</v>
      </c>
      <c r="M39">
        <v>11.100000000000001</v>
      </c>
      <c r="N39">
        <v>2.134615384615385</v>
      </c>
      <c r="O39">
        <v>186</v>
      </c>
      <c r="P39">
        <v>100</v>
      </c>
      <c r="Q39">
        <v>186</v>
      </c>
      <c r="R39">
        <v>86</v>
      </c>
      <c r="S39">
        <v>38.799999999999997</v>
      </c>
      <c r="T39">
        <v>25.1</v>
      </c>
      <c r="U39">
        <v>13.699999999999996</v>
      </c>
      <c r="V39">
        <v>0.54581673306772893</v>
      </c>
      <c r="W39">
        <v>200</v>
      </c>
      <c r="X39">
        <v>80</v>
      </c>
      <c r="Y39">
        <v>191</v>
      </c>
      <c r="Z39">
        <v>120</v>
      </c>
      <c r="AA39">
        <v>28.1</v>
      </c>
      <c r="AB39">
        <v>15.1</v>
      </c>
      <c r="AC39">
        <v>13.000000000000002</v>
      </c>
      <c r="AD39">
        <v>0.86092715231788097</v>
      </c>
      <c r="AE39">
        <v>124</v>
      </c>
      <c r="AF39">
        <v>80</v>
      </c>
      <c r="AG39">
        <v>92</v>
      </c>
      <c r="AH39">
        <v>44</v>
      </c>
      <c r="AI39">
        <v>28.4</v>
      </c>
      <c r="AJ39">
        <v>9.3000000000000007</v>
      </c>
      <c r="AK39">
        <v>19.099999999999998</v>
      </c>
      <c r="AL39">
        <v>2.0537634408602146</v>
      </c>
    </row>
    <row r="40" spans="1:38">
      <c r="A40">
        <v>38</v>
      </c>
      <c r="B40">
        <v>20</v>
      </c>
      <c r="C40">
        <v>68</v>
      </c>
      <c r="D40">
        <v>168</v>
      </c>
      <c r="E40">
        <v>360</v>
      </c>
      <c r="F40">
        <v>65</v>
      </c>
      <c r="G40">
        <v>110</v>
      </c>
      <c r="H40">
        <v>60</v>
      </c>
      <c r="I40">
        <v>78</v>
      </c>
      <c r="J40">
        <v>50</v>
      </c>
      <c r="K40">
        <v>13.4</v>
      </c>
      <c r="L40">
        <v>9.3000000000000007</v>
      </c>
      <c r="M40">
        <v>4.0999999999999996</v>
      </c>
      <c r="N40">
        <v>0.44086021505376338</v>
      </c>
      <c r="O40">
        <v>194</v>
      </c>
      <c r="P40">
        <v>70</v>
      </c>
      <c r="Q40">
        <v>179</v>
      </c>
      <c r="R40">
        <v>124</v>
      </c>
      <c r="S40">
        <v>19.899999999999999</v>
      </c>
      <c r="T40">
        <v>9.1</v>
      </c>
      <c r="U40">
        <v>10.799999999999999</v>
      </c>
      <c r="V40">
        <v>1.1868131868131868</v>
      </c>
      <c r="W40">
        <v>200</v>
      </c>
      <c r="X40">
        <v>70</v>
      </c>
      <c r="Y40">
        <v>198</v>
      </c>
      <c r="Z40">
        <v>130</v>
      </c>
      <c r="AA40">
        <v>29.4</v>
      </c>
      <c r="AB40">
        <v>13.1</v>
      </c>
      <c r="AC40">
        <v>16.299999999999997</v>
      </c>
      <c r="AD40">
        <v>1.2442748091603051</v>
      </c>
      <c r="AE40">
        <v>110</v>
      </c>
      <c r="AF40">
        <v>60</v>
      </c>
      <c r="AG40">
        <v>91</v>
      </c>
      <c r="AH40">
        <v>50</v>
      </c>
      <c r="AI40">
        <v>24.6</v>
      </c>
      <c r="AJ40">
        <v>18.5</v>
      </c>
      <c r="AK40">
        <v>6.1000000000000014</v>
      </c>
      <c r="AL40">
        <v>0.3297297297297298</v>
      </c>
    </row>
    <row r="41" spans="1:38">
      <c r="A41">
        <v>39</v>
      </c>
      <c r="B41">
        <v>20</v>
      </c>
      <c r="C41">
        <v>67</v>
      </c>
      <c r="D41">
        <v>167</v>
      </c>
      <c r="E41">
        <v>340</v>
      </c>
      <c r="F41">
        <v>60.3</v>
      </c>
      <c r="G41">
        <v>120</v>
      </c>
      <c r="H41">
        <v>74</v>
      </c>
      <c r="I41">
        <v>80</v>
      </c>
      <c r="J41">
        <v>46</v>
      </c>
      <c r="K41">
        <v>55.6</v>
      </c>
      <c r="L41">
        <v>20.100000000000001</v>
      </c>
      <c r="M41">
        <v>35.5</v>
      </c>
      <c r="N41">
        <v>1.7661691542288556</v>
      </c>
      <c r="O41">
        <v>198</v>
      </c>
      <c r="P41">
        <v>80</v>
      </c>
      <c r="Q41">
        <v>191</v>
      </c>
      <c r="R41">
        <v>118</v>
      </c>
      <c r="S41">
        <v>10.3</v>
      </c>
      <c r="T41">
        <v>2.2999999999999998</v>
      </c>
      <c r="U41">
        <v>8</v>
      </c>
      <c r="V41">
        <v>3.4782608695652177</v>
      </c>
      <c r="W41">
        <v>200</v>
      </c>
      <c r="X41">
        <v>80</v>
      </c>
      <c r="Y41">
        <v>182</v>
      </c>
      <c r="Z41">
        <v>120</v>
      </c>
      <c r="AA41">
        <v>20.9</v>
      </c>
      <c r="AB41">
        <v>10.6</v>
      </c>
      <c r="AC41">
        <v>10.299999999999999</v>
      </c>
      <c r="AD41">
        <v>0.97169811320754707</v>
      </c>
      <c r="AE41">
        <v>124</v>
      </c>
      <c r="AF41">
        <v>56</v>
      </c>
      <c r="AG41">
        <v>100</v>
      </c>
      <c r="AH41">
        <v>68</v>
      </c>
      <c r="AI41">
        <v>24.3</v>
      </c>
      <c r="AJ41">
        <v>12.9</v>
      </c>
      <c r="AK41">
        <v>11.4</v>
      </c>
      <c r="AL41">
        <v>0.88372093023255816</v>
      </c>
    </row>
    <row r="42" spans="1:38">
      <c r="A42">
        <v>40</v>
      </c>
      <c r="B42">
        <v>21</v>
      </c>
      <c r="C42">
        <v>68</v>
      </c>
      <c r="D42">
        <v>185</v>
      </c>
      <c r="E42">
        <v>360</v>
      </c>
      <c r="F42">
        <v>62.4</v>
      </c>
      <c r="G42">
        <v>110</v>
      </c>
      <c r="H42">
        <v>78</v>
      </c>
      <c r="I42">
        <v>65</v>
      </c>
      <c r="J42">
        <v>32</v>
      </c>
      <c r="K42">
        <v>26.400000000000002</v>
      </c>
      <c r="L42">
        <v>20.6</v>
      </c>
      <c r="M42">
        <v>5.8000000000000007</v>
      </c>
      <c r="N42">
        <v>0.28155339805825247</v>
      </c>
      <c r="O42">
        <v>190</v>
      </c>
      <c r="P42">
        <v>70</v>
      </c>
      <c r="Q42">
        <v>187</v>
      </c>
      <c r="R42">
        <v>120</v>
      </c>
      <c r="S42">
        <v>21.1</v>
      </c>
      <c r="T42">
        <v>8.1999999999999993</v>
      </c>
      <c r="U42">
        <v>12.900000000000002</v>
      </c>
      <c r="V42">
        <v>1.5731707317073174</v>
      </c>
      <c r="W42">
        <v>200</v>
      </c>
      <c r="X42">
        <v>0</v>
      </c>
      <c r="Y42">
        <v>191</v>
      </c>
      <c r="Z42">
        <v>200</v>
      </c>
      <c r="AA42">
        <v>48.5</v>
      </c>
      <c r="AB42">
        <v>23.1</v>
      </c>
      <c r="AC42">
        <v>25.4</v>
      </c>
      <c r="AD42">
        <v>1.0995670995670994</v>
      </c>
      <c r="AE42">
        <v>120</v>
      </c>
      <c r="AF42">
        <v>68</v>
      </c>
      <c r="AG42">
        <v>93</v>
      </c>
      <c r="AH42">
        <v>52</v>
      </c>
      <c r="AI42">
        <v>38.6</v>
      </c>
      <c r="AJ42">
        <v>5.6</v>
      </c>
      <c r="AK42">
        <v>33</v>
      </c>
      <c r="AL42">
        <v>5.8928571428571432</v>
      </c>
    </row>
    <row r="43" spans="1:38">
      <c r="A43">
        <v>41</v>
      </c>
      <c r="B43">
        <v>21</v>
      </c>
      <c r="C43">
        <v>67</v>
      </c>
      <c r="D43">
        <v>179</v>
      </c>
      <c r="E43">
        <v>320</v>
      </c>
      <c r="F43">
        <v>65.7</v>
      </c>
      <c r="G43">
        <v>119</v>
      </c>
      <c r="H43">
        <v>86</v>
      </c>
      <c r="I43">
        <v>54</v>
      </c>
      <c r="J43">
        <v>33</v>
      </c>
      <c r="K43">
        <v>20.100000000000001</v>
      </c>
      <c r="L43">
        <v>7.9</v>
      </c>
      <c r="M43">
        <v>12.200000000000001</v>
      </c>
      <c r="N43">
        <v>1.5443037974683544</v>
      </c>
      <c r="O43">
        <v>220</v>
      </c>
      <c r="P43">
        <v>40</v>
      </c>
      <c r="Q43">
        <v>189</v>
      </c>
      <c r="R43">
        <v>180</v>
      </c>
      <c r="S43">
        <v>24.3</v>
      </c>
      <c r="T43">
        <v>11.3</v>
      </c>
      <c r="U43">
        <v>13</v>
      </c>
      <c r="V43">
        <v>1.1504424778761062</v>
      </c>
      <c r="W43">
        <v>210</v>
      </c>
      <c r="X43">
        <v>64</v>
      </c>
      <c r="Y43">
        <v>192</v>
      </c>
      <c r="Z43">
        <v>146</v>
      </c>
      <c r="AA43">
        <v>18.2</v>
      </c>
      <c r="AB43">
        <v>5.3</v>
      </c>
      <c r="AC43">
        <v>12.899999999999999</v>
      </c>
      <c r="AD43">
        <v>2.4339622641509431</v>
      </c>
      <c r="AE43">
        <v>118</v>
      </c>
      <c r="AF43">
        <v>74</v>
      </c>
      <c r="AG43">
        <v>85</v>
      </c>
      <c r="AH43">
        <v>44</v>
      </c>
      <c r="AI43">
        <v>18.3</v>
      </c>
      <c r="AJ43">
        <v>12.2</v>
      </c>
      <c r="AK43">
        <v>6.1000000000000014</v>
      </c>
      <c r="AL43">
        <v>0.50000000000000011</v>
      </c>
    </row>
    <row r="44" spans="1:38">
      <c r="A44">
        <v>42</v>
      </c>
      <c r="B44">
        <v>23</v>
      </c>
      <c r="C44">
        <v>72</v>
      </c>
      <c r="D44">
        <v>186.4</v>
      </c>
      <c r="E44">
        <v>340</v>
      </c>
      <c r="F44">
        <v>54.3</v>
      </c>
      <c r="G44">
        <v>121</v>
      </c>
      <c r="H44">
        <v>80</v>
      </c>
      <c r="I44">
        <v>97</v>
      </c>
      <c r="J44">
        <v>41</v>
      </c>
      <c r="K44">
        <v>41.2</v>
      </c>
      <c r="L44">
        <v>19.3</v>
      </c>
      <c r="M44">
        <v>21.900000000000002</v>
      </c>
      <c r="N44">
        <v>1.1347150259067358</v>
      </c>
      <c r="O44">
        <v>210</v>
      </c>
      <c r="P44">
        <v>72</v>
      </c>
      <c r="Q44">
        <v>168</v>
      </c>
      <c r="R44">
        <v>138</v>
      </c>
      <c r="S44">
        <v>20.6</v>
      </c>
      <c r="T44">
        <v>13.2</v>
      </c>
      <c r="U44">
        <v>7.4000000000000021</v>
      </c>
      <c r="V44">
        <v>0.56060606060606077</v>
      </c>
      <c r="W44">
        <v>204</v>
      </c>
      <c r="X44">
        <v>40</v>
      </c>
      <c r="Y44">
        <v>186</v>
      </c>
      <c r="Z44">
        <v>164</v>
      </c>
      <c r="AA44">
        <v>12.7</v>
      </c>
      <c r="AB44">
        <v>11.6</v>
      </c>
      <c r="AC44">
        <v>1.0999999999999996</v>
      </c>
      <c r="AD44">
        <v>9.4827586206896519E-2</v>
      </c>
      <c r="AE44">
        <v>122</v>
      </c>
      <c r="AF44">
        <v>60</v>
      </c>
      <c r="AG44">
        <v>102</v>
      </c>
      <c r="AH44">
        <v>62</v>
      </c>
      <c r="AI44">
        <v>18.899999999999999</v>
      </c>
      <c r="AJ44">
        <v>16.2</v>
      </c>
      <c r="AK44">
        <v>2.6999999999999993</v>
      </c>
      <c r="AL44">
        <v>0.16666666666666663</v>
      </c>
    </row>
    <row r="45" spans="1:38">
      <c r="A45">
        <v>43</v>
      </c>
      <c r="B45">
        <v>25</v>
      </c>
      <c r="C45">
        <v>69.8</v>
      </c>
      <c r="D45">
        <v>181</v>
      </c>
      <c r="E45">
        <v>320</v>
      </c>
      <c r="F45">
        <v>62.2</v>
      </c>
      <c r="G45">
        <v>116</v>
      </c>
      <c r="H45">
        <v>78</v>
      </c>
      <c r="I45">
        <v>89</v>
      </c>
      <c r="J45">
        <v>38</v>
      </c>
      <c r="K45">
        <v>38.1</v>
      </c>
      <c r="L45">
        <v>18.8</v>
      </c>
      <c r="M45">
        <v>19.3</v>
      </c>
      <c r="N45">
        <v>1.0265957446808511</v>
      </c>
      <c r="O45">
        <v>202</v>
      </c>
      <c r="P45">
        <v>60</v>
      </c>
      <c r="Q45">
        <v>178</v>
      </c>
      <c r="R45">
        <v>142</v>
      </c>
      <c r="S45">
        <v>34.6</v>
      </c>
      <c r="T45">
        <v>9.4</v>
      </c>
      <c r="U45">
        <v>25.200000000000003</v>
      </c>
      <c r="V45">
        <v>2.6808510638297873</v>
      </c>
      <c r="W45">
        <v>186</v>
      </c>
      <c r="X45">
        <v>100</v>
      </c>
      <c r="Y45">
        <v>180</v>
      </c>
      <c r="Z45">
        <v>86</v>
      </c>
      <c r="AA45">
        <v>20.100000000000001</v>
      </c>
      <c r="AB45">
        <v>16.5</v>
      </c>
      <c r="AC45">
        <v>3.6000000000000014</v>
      </c>
      <c r="AD45">
        <v>0.21818181818181825</v>
      </c>
      <c r="AE45">
        <v>128</v>
      </c>
      <c r="AF45">
        <v>54</v>
      </c>
      <c r="AG45">
        <v>110</v>
      </c>
      <c r="AH45">
        <v>74</v>
      </c>
      <c r="AI45">
        <v>30.9</v>
      </c>
      <c r="AJ45">
        <v>13.6</v>
      </c>
      <c r="AK45">
        <v>17.299999999999997</v>
      </c>
      <c r="AL45">
        <v>1.2720588235294117</v>
      </c>
    </row>
    <row r="46" spans="1:38">
      <c r="A46">
        <v>44</v>
      </c>
      <c r="B46">
        <v>20</v>
      </c>
      <c r="C46">
        <v>62.5</v>
      </c>
      <c r="D46">
        <v>178</v>
      </c>
      <c r="E46">
        <v>320</v>
      </c>
      <c r="F46">
        <v>61.81</v>
      </c>
      <c r="G46">
        <v>136</v>
      </c>
      <c r="H46">
        <v>72</v>
      </c>
      <c r="I46">
        <v>71</v>
      </c>
      <c r="J46">
        <v>64</v>
      </c>
      <c r="K46">
        <v>19.8</v>
      </c>
      <c r="L46">
        <v>12.3</v>
      </c>
      <c r="M46">
        <v>7.5</v>
      </c>
      <c r="N46">
        <v>0.6097560975609756</v>
      </c>
      <c r="O46">
        <v>210</v>
      </c>
      <c r="P46">
        <v>80</v>
      </c>
      <c r="Q46">
        <v>179</v>
      </c>
      <c r="R46">
        <v>130</v>
      </c>
      <c r="S46">
        <v>16.899999999999999</v>
      </c>
      <c r="T46">
        <v>5.2</v>
      </c>
      <c r="U46">
        <v>11.7</v>
      </c>
      <c r="V46">
        <v>2.25</v>
      </c>
      <c r="W46">
        <v>204</v>
      </c>
      <c r="X46">
        <v>100</v>
      </c>
      <c r="Y46">
        <v>183</v>
      </c>
      <c r="Z46">
        <v>104</v>
      </c>
      <c r="AA46">
        <v>19.7</v>
      </c>
      <c r="AB46">
        <v>12.5</v>
      </c>
      <c r="AC46">
        <v>7.1999999999999993</v>
      </c>
      <c r="AD46">
        <v>0.57599999999999996</v>
      </c>
      <c r="AE46">
        <v>138</v>
      </c>
      <c r="AF46">
        <v>62</v>
      </c>
      <c r="AG46">
        <v>120</v>
      </c>
      <c r="AH46">
        <v>76</v>
      </c>
      <c r="AI46">
        <v>31.5</v>
      </c>
      <c r="AJ46">
        <v>20.6</v>
      </c>
      <c r="AK46">
        <v>10.899999999999999</v>
      </c>
      <c r="AL46">
        <v>0.52912621359223289</v>
      </c>
    </row>
    <row r="47" spans="1:38">
      <c r="A47">
        <v>45</v>
      </c>
      <c r="B47">
        <v>22</v>
      </c>
      <c r="C47">
        <v>71.2</v>
      </c>
      <c r="D47">
        <v>171.2</v>
      </c>
      <c r="E47">
        <v>360</v>
      </c>
      <c r="F47">
        <v>65.3</v>
      </c>
      <c r="G47">
        <v>138</v>
      </c>
      <c r="H47">
        <v>90</v>
      </c>
      <c r="I47">
        <v>55</v>
      </c>
      <c r="J47">
        <v>48</v>
      </c>
      <c r="K47">
        <v>19.3</v>
      </c>
      <c r="L47">
        <v>5.5</v>
      </c>
      <c r="M47">
        <v>13.8</v>
      </c>
      <c r="N47">
        <v>2.5090909090909093</v>
      </c>
      <c r="O47">
        <v>205</v>
      </c>
      <c r="P47">
        <v>70</v>
      </c>
      <c r="Q47">
        <v>169</v>
      </c>
      <c r="R47">
        <v>135</v>
      </c>
      <c r="S47">
        <v>20.100000000000001</v>
      </c>
      <c r="T47">
        <v>9.1999999999999993</v>
      </c>
      <c r="U47">
        <v>10.900000000000002</v>
      </c>
      <c r="V47">
        <v>1.1847826086956526</v>
      </c>
      <c r="W47">
        <v>204</v>
      </c>
      <c r="X47">
        <v>100</v>
      </c>
      <c r="Y47">
        <v>187</v>
      </c>
      <c r="Z47">
        <v>104</v>
      </c>
      <c r="AA47">
        <v>23.8</v>
      </c>
      <c r="AB47">
        <v>10.199999999999999</v>
      </c>
      <c r="AC47">
        <v>13.600000000000001</v>
      </c>
      <c r="AD47">
        <v>1.3333333333333335</v>
      </c>
      <c r="AE47">
        <v>158</v>
      </c>
      <c r="AF47">
        <v>80</v>
      </c>
      <c r="AG47">
        <v>119</v>
      </c>
      <c r="AH47">
        <v>78</v>
      </c>
      <c r="AI47">
        <v>22.3</v>
      </c>
      <c r="AJ47">
        <v>20.6</v>
      </c>
      <c r="AK47">
        <v>1.6999999999999993</v>
      </c>
      <c r="AL47">
        <v>8.2524271844660158E-2</v>
      </c>
    </row>
    <row r="48" spans="1:38">
      <c r="A48">
        <v>46</v>
      </c>
      <c r="B48">
        <v>22</v>
      </c>
      <c r="C48">
        <v>69.5</v>
      </c>
      <c r="D48">
        <v>190</v>
      </c>
      <c r="E48">
        <v>340</v>
      </c>
      <c r="F48">
        <v>58.2</v>
      </c>
      <c r="G48">
        <v>158</v>
      </c>
      <c r="H48">
        <v>97</v>
      </c>
      <c r="I48">
        <v>61</v>
      </c>
      <c r="J48">
        <v>61</v>
      </c>
      <c r="K48">
        <v>20.3</v>
      </c>
      <c r="L48">
        <v>5.5</v>
      </c>
      <c r="M48">
        <v>14.8</v>
      </c>
      <c r="N48">
        <v>2.6909090909090909</v>
      </c>
      <c r="O48">
        <v>180</v>
      </c>
      <c r="P48">
        <v>80</v>
      </c>
      <c r="Q48">
        <v>182</v>
      </c>
      <c r="R48">
        <v>100</v>
      </c>
      <c r="S48">
        <v>33.6</v>
      </c>
      <c r="T48">
        <v>10.3</v>
      </c>
      <c r="U48">
        <v>23.3</v>
      </c>
      <c r="V48">
        <v>2.262135922330097</v>
      </c>
      <c r="W48">
        <v>200</v>
      </c>
      <c r="X48">
        <v>90</v>
      </c>
      <c r="Y48">
        <v>192</v>
      </c>
      <c r="Z48">
        <v>110</v>
      </c>
      <c r="AA48">
        <v>42.3</v>
      </c>
      <c r="AB48">
        <v>33.6</v>
      </c>
      <c r="AC48">
        <v>8.6999999999999957</v>
      </c>
      <c r="AD48">
        <v>0.25892857142857129</v>
      </c>
      <c r="AE48">
        <v>140</v>
      </c>
      <c r="AF48">
        <v>80</v>
      </c>
      <c r="AG48">
        <v>132</v>
      </c>
      <c r="AH48">
        <v>60</v>
      </c>
      <c r="AI48">
        <v>39.4</v>
      </c>
      <c r="AJ48">
        <v>16.5</v>
      </c>
      <c r="AK48">
        <v>22.9</v>
      </c>
      <c r="AL48">
        <v>1.3878787878787877</v>
      </c>
    </row>
    <row r="49" spans="1:38">
      <c r="A49">
        <v>47</v>
      </c>
      <c r="B49">
        <v>22</v>
      </c>
      <c r="C49">
        <v>69</v>
      </c>
      <c r="D49">
        <v>176</v>
      </c>
      <c r="E49">
        <v>320</v>
      </c>
      <c r="F49">
        <v>72.3</v>
      </c>
      <c r="G49">
        <v>142</v>
      </c>
      <c r="H49">
        <v>90</v>
      </c>
      <c r="I49">
        <v>53</v>
      </c>
      <c r="J49">
        <v>52</v>
      </c>
      <c r="K49">
        <v>22.3</v>
      </c>
      <c r="L49">
        <v>3.2</v>
      </c>
      <c r="M49">
        <v>19.100000000000001</v>
      </c>
      <c r="N49">
        <v>5.96875</v>
      </c>
      <c r="O49">
        <v>186</v>
      </c>
      <c r="P49">
        <v>100</v>
      </c>
      <c r="Q49">
        <v>161</v>
      </c>
      <c r="R49">
        <v>86</v>
      </c>
      <c r="S49">
        <v>44.1</v>
      </c>
      <c r="T49">
        <v>15.7</v>
      </c>
      <c r="U49">
        <v>28.400000000000002</v>
      </c>
      <c r="V49">
        <v>1.8089171974522296</v>
      </c>
      <c r="W49">
        <v>200</v>
      </c>
      <c r="X49">
        <v>60</v>
      </c>
      <c r="Y49">
        <v>184</v>
      </c>
      <c r="Z49">
        <v>140</v>
      </c>
      <c r="AA49">
        <v>23.6</v>
      </c>
      <c r="AB49">
        <v>22.4</v>
      </c>
      <c r="AC49">
        <v>1.2000000000000028</v>
      </c>
      <c r="AD49">
        <v>5.35714285714287E-2</v>
      </c>
      <c r="AE49">
        <v>156</v>
      </c>
      <c r="AF49">
        <v>84</v>
      </c>
      <c r="AG49">
        <v>112</v>
      </c>
      <c r="AH49">
        <v>72</v>
      </c>
      <c r="AI49">
        <v>24.4</v>
      </c>
      <c r="AJ49">
        <v>12.5</v>
      </c>
      <c r="AK49">
        <v>11.899999999999999</v>
      </c>
      <c r="AL49">
        <v>0.95199999999999985</v>
      </c>
    </row>
    <row r="50" spans="1:38">
      <c r="A50">
        <v>48</v>
      </c>
      <c r="B50">
        <v>15</v>
      </c>
      <c r="C50">
        <v>69</v>
      </c>
      <c r="D50">
        <v>176</v>
      </c>
      <c r="E50">
        <v>360</v>
      </c>
      <c r="F50">
        <v>71.099999999999994</v>
      </c>
      <c r="G50">
        <v>134</v>
      </c>
      <c r="H50">
        <v>90</v>
      </c>
      <c r="I50">
        <v>86</v>
      </c>
      <c r="J50">
        <v>44</v>
      </c>
      <c r="K50">
        <v>20.3</v>
      </c>
      <c r="L50">
        <v>3.2</v>
      </c>
      <c r="M50">
        <v>17.100000000000001</v>
      </c>
      <c r="N50">
        <v>5.34375</v>
      </c>
      <c r="O50">
        <v>200</v>
      </c>
      <c r="P50">
        <v>80</v>
      </c>
      <c r="Q50">
        <v>170</v>
      </c>
      <c r="R50">
        <v>120</v>
      </c>
      <c r="S50">
        <v>26.5</v>
      </c>
      <c r="T50">
        <v>9.8000000000000007</v>
      </c>
      <c r="U50">
        <v>16.7</v>
      </c>
      <c r="V50">
        <v>1.704081632653061</v>
      </c>
      <c r="W50">
        <v>200</v>
      </c>
      <c r="X50">
        <v>60</v>
      </c>
      <c r="Y50">
        <v>194</v>
      </c>
      <c r="Z50">
        <v>140</v>
      </c>
      <c r="AA50">
        <v>20.100000000000001</v>
      </c>
      <c r="AB50">
        <v>12.3</v>
      </c>
      <c r="AC50">
        <v>7.8000000000000007</v>
      </c>
      <c r="AD50">
        <v>0.63414634146341464</v>
      </c>
      <c r="AE50">
        <v>140</v>
      </c>
      <c r="AF50">
        <v>80</v>
      </c>
      <c r="AG50">
        <v>130</v>
      </c>
      <c r="AH50">
        <v>60</v>
      </c>
      <c r="AI50">
        <v>16.8</v>
      </c>
      <c r="AJ50">
        <v>10.3</v>
      </c>
      <c r="AK50">
        <v>6.5</v>
      </c>
      <c r="AL50">
        <v>0.63106796116504849</v>
      </c>
    </row>
    <row r="51" spans="1:38">
      <c r="A51">
        <v>49</v>
      </c>
      <c r="B51">
        <v>21</v>
      </c>
      <c r="C51">
        <v>71</v>
      </c>
      <c r="D51">
        <v>181.3</v>
      </c>
      <c r="E51">
        <v>340</v>
      </c>
      <c r="F51">
        <v>73.2</v>
      </c>
      <c r="G51">
        <v>140</v>
      </c>
      <c r="H51">
        <v>90</v>
      </c>
      <c r="I51">
        <v>83</v>
      </c>
      <c r="J51">
        <v>50</v>
      </c>
      <c r="K51">
        <v>23.5</v>
      </c>
      <c r="L51">
        <v>10.1</v>
      </c>
      <c r="M51">
        <v>13.4</v>
      </c>
      <c r="N51">
        <v>1.3267326732673268</v>
      </c>
      <c r="O51">
        <v>210</v>
      </c>
      <c r="P51">
        <v>100</v>
      </c>
      <c r="Q51">
        <v>168</v>
      </c>
      <c r="R51">
        <v>110</v>
      </c>
      <c r="S51">
        <v>38.700000000000003</v>
      </c>
      <c r="T51">
        <v>13.9</v>
      </c>
      <c r="U51">
        <v>24.800000000000004</v>
      </c>
      <c r="V51">
        <v>1.7841726618705038</v>
      </c>
      <c r="W51">
        <v>214</v>
      </c>
      <c r="X51">
        <v>88</v>
      </c>
      <c r="Y51">
        <v>186</v>
      </c>
      <c r="Z51">
        <v>126</v>
      </c>
      <c r="AA51">
        <v>14.2</v>
      </c>
      <c r="AB51">
        <v>8.5</v>
      </c>
      <c r="AC51">
        <v>5.6999999999999993</v>
      </c>
      <c r="AD51">
        <v>0.6705882352941176</v>
      </c>
      <c r="AE51">
        <v>136</v>
      </c>
      <c r="AF51">
        <v>80</v>
      </c>
      <c r="AG51">
        <v>120</v>
      </c>
      <c r="AH51">
        <v>56</v>
      </c>
      <c r="AI51">
        <v>14.9</v>
      </c>
      <c r="AJ51">
        <v>6.2</v>
      </c>
      <c r="AK51">
        <v>8.6999999999999993</v>
      </c>
      <c r="AL51">
        <v>1.4032258064516128</v>
      </c>
    </row>
    <row r="52" spans="1:38">
      <c r="A52">
        <v>50</v>
      </c>
      <c r="B52">
        <v>20</v>
      </c>
      <c r="C52">
        <v>69.3</v>
      </c>
      <c r="D52">
        <v>189.3</v>
      </c>
      <c r="E52">
        <v>360</v>
      </c>
      <c r="F52">
        <v>69.400000000000006</v>
      </c>
      <c r="G52">
        <v>138</v>
      </c>
      <c r="H52">
        <v>86</v>
      </c>
      <c r="I52">
        <v>74</v>
      </c>
      <c r="J52">
        <v>52</v>
      </c>
      <c r="K52">
        <v>16.8</v>
      </c>
      <c r="L52">
        <v>5.7</v>
      </c>
      <c r="M52">
        <v>11.100000000000001</v>
      </c>
      <c r="N52">
        <v>1.9473684210526319</v>
      </c>
      <c r="O52">
        <v>206</v>
      </c>
      <c r="P52">
        <v>90</v>
      </c>
      <c r="Q52">
        <v>182</v>
      </c>
      <c r="R52">
        <v>116</v>
      </c>
      <c r="S52">
        <v>32.200000000000003</v>
      </c>
      <c r="T52">
        <v>14.4</v>
      </c>
      <c r="U52">
        <v>17.800000000000004</v>
      </c>
      <c r="V52">
        <v>1.2361111111111114</v>
      </c>
      <c r="W52">
        <v>200</v>
      </c>
      <c r="X52">
        <v>100</v>
      </c>
      <c r="Y52">
        <v>182</v>
      </c>
      <c r="Z52">
        <v>100</v>
      </c>
      <c r="AA52">
        <v>15.4</v>
      </c>
      <c r="AB52">
        <v>3.3</v>
      </c>
      <c r="AC52">
        <v>12.100000000000001</v>
      </c>
      <c r="AD52">
        <v>3.6666666666666674</v>
      </c>
      <c r="AE52">
        <v>158</v>
      </c>
      <c r="AF52">
        <v>88</v>
      </c>
      <c r="AG52">
        <v>110</v>
      </c>
      <c r="AH52">
        <v>70</v>
      </c>
      <c r="AI52">
        <v>15.6</v>
      </c>
      <c r="AJ52">
        <v>10.3</v>
      </c>
      <c r="AK52">
        <v>5.2999999999999989</v>
      </c>
      <c r="AL52">
        <v>0.51456310679611639</v>
      </c>
    </row>
    <row r="53" spans="1:38">
      <c r="A53">
        <v>51</v>
      </c>
      <c r="B53">
        <v>15</v>
      </c>
      <c r="C53">
        <v>69.8</v>
      </c>
      <c r="D53">
        <v>183</v>
      </c>
      <c r="E53">
        <v>340</v>
      </c>
      <c r="F53">
        <v>45.2</v>
      </c>
      <c r="G53">
        <v>110</v>
      </c>
      <c r="H53">
        <v>80</v>
      </c>
      <c r="I53">
        <v>62</v>
      </c>
      <c r="J53">
        <v>30</v>
      </c>
      <c r="K53">
        <v>20.2</v>
      </c>
      <c r="L53">
        <v>10.199999999999999</v>
      </c>
      <c r="M53">
        <v>10</v>
      </c>
      <c r="N53">
        <v>0.98039215686274517</v>
      </c>
      <c r="O53">
        <v>190</v>
      </c>
      <c r="P53">
        <v>88</v>
      </c>
      <c r="Q53">
        <v>186</v>
      </c>
      <c r="R53">
        <v>102</v>
      </c>
      <c r="S53">
        <v>45.3</v>
      </c>
      <c r="T53">
        <v>25.1</v>
      </c>
      <c r="U53">
        <v>20.199999999999996</v>
      </c>
      <c r="V53">
        <v>0.80478087649402363</v>
      </c>
      <c r="W53">
        <v>184</v>
      </c>
      <c r="X53">
        <v>100</v>
      </c>
      <c r="Y53">
        <v>181</v>
      </c>
      <c r="Z53">
        <v>84</v>
      </c>
      <c r="AA53">
        <v>22.9</v>
      </c>
      <c r="AB53">
        <v>9.1</v>
      </c>
      <c r="AC53">
        <v>13.799999999999999</v>
      </c>
      <c r="AD53">
        <v>1.5164835164835164</v>
      </c>
      <c r="AE53">
        <v>135</v>
      </c>
      <c r="AF53">
        <v>90</v>
      </c>
      <c r="AG53">
        <v>84</v>
      </c>
      <c r="AH53">
        <v>45</v>
      </c>
      <c r="AI53">
        <v>29.8</v>
      </c>
      <c r="AJ53">
        <v>12.5</v>
      </c>
      <c r="AK53">
        <v>17.3</v>
      </c>
      <c r="AL53">
        <v>1.3840000000000001</v>
      </c>
    </row>
    <row r="54" spans="1:38">
      <c r="A54">
        <v>52</v>
      </c>
      <c r="B54">
        <v>19</v>
      </c>
      <c r="C54">
        <v>69.8</v>
      </c>
      <c r="D54">
        <v>186</v>
      </c>
      <c r="E54">
        <v>360</v>
      </c>
      <c r="F54">
        <v>57.8</v>
      </c>
      <c r="G54">
        <v>114</v>
      </c>
      <c r="H54">
        <v>70</v>
      </c>
      <c r="I54">
        <v>46</v>
      </c>
      <c r="J54">
        <v>44</v>
      </c>
      <c r="K54">
        <v>28.3</v>
      </c>
      <c r="L54">
        <v>9.8000000000000007</v>
      </c>
      <c r="M54">
        <v>18.5</v>
      </c>
      <c r="N54">
        <v>1.8877551020408161</v>
      </c>
      <c r="O54">
        <v>210</v>
      </c>
      <c r="P54">
        <v>40</v>
      </c>
      <c r="Q54">
        <v>175</v>
      </c>
      <c r="R54">
        <v>170</v>
      </c>
      <c r="S54">
        <v>19.3</v>
      </c>
      <c r="T54">
        <v>10.3</v>
      </c>
      <c r="U54">
        <v>9</v>
      </c>
      <c r="V54">
        <v>0.87378640776699024</v>
      </c>
      <c r="W54">
        <v>200</v>
      </c>
      <c r="X54">
        <v>90</v>
      </c>
      <c r="Y54">
        <v>182</v>
      </c>
      <c r="Z54">
        <v>110</v>
      </c>
      <c r="AA54">
        <v>17.600000000000001</v>
      </c>
      <c r="AB54">
        <v>7.3</v>
      </c>
      <c r="AC54">
        <v>10.3</v>
      </c>
      <c r="AD54">
        <v>1.4109589041095891</v>
      </c>
      <c r="AE54">
        <v>144</v>
      </c>
      <c r="AF54">
        <v>74</v>
      </c>
      <c r="AG54">
        <v>93</v>
      </c>
      <c r="AH54">
        <v>70</v>
      </c>
      <c r="AI54">
        <v>20.6</v>
      </c>
      <c r="AJ54">
        <v>9.3000000000000007</v>
      </c>
      <c r="AK54">
        <v>11.3</v>
      </c>
      <c r="AL54">
        <v>1.2150537634408602</v>
      </c>
    </row>
    <row r="55" spans="1:38">
      <c r="A55">
        <v>53</v>
      </c>
      <c r="B55">
        <v>19</v>
      </c>
      <c r="C55">
        <v>70.8</v>
      </c>
      <c r="D55">
        <v>183</v>
      </c>
      <c r="E55">
        <v>280</v>
      </c>
      <c r="F55">
        <v>53.7</v>
      </c>
      <c r="G55">
        <v>112</v>
      </c>
      <c r="H55">
        <v>80</v>
      </c>
      <c r="I55">
        <v>64</v>
      </c>
      <c r="J55">
        <v>32</v>
      </c>
      <c r="K55">
        <v>20.6</v>
      </c>
      <c r="L55">
        <v>13.200000000000001</v>
      </c>
      <c r="M55">
        <v>7.4</v>
      </c>
      <c r="N55">
        <v>0.56060606060606055</v>
      </c>
      <c r="O55">
        <v>190</v>
      </c>
      <c r="P55">
        <v>86</v>
      </c>
      <c r="Q55">
        <v>165</v>
      </c>
      <c r="R55">
        <v>104</v>
      </c>
      <c r="S55">
        <v>13.1</v>
      </c>
      <c r="T55">
        <v>10.3</v>
      </c>
      <c r="U55">
        <v>2.7999999999999989</v>
      </c>
      <c r="V55">
        <v>0.27184466019417464</v>
      </c>
      <c r="W55">
        <v>200</v>
      </c>
      <c r="X55">
        <v>90</v>
      </c>
      <c r="Y55">
        <v>191</v>
      </c>
      <c r="Z55">
        <v>110</v>
      </c>
      <c r="AA55">
        <v>21.4</v>
      </c>
      <c r="AB55">
        <v>9.6</v>
      </c>
      <c r="AC55">
        <v>11.799999999999999</v>
      </c>
      <c r="AD55">
        <v>1.2291666666666665</v>
      </c>
      <c r="AE55">
        <v>134</v>
      </c>
      <c r="AF55">
        <v>60</v>
      </c>
      <c r="AG55">
        <v>84</v>
      </c>
      <c r="AH55">
        <v>74</v>
      </c>
      <c r="AI55">
        <v>18.899999999999999</v>
      </c>
      <c r="AJ55">
        <v>12.1</v>
      </c>
      <c r="AK55">
        <v>6.7999999999999989</v>
      </c>
      <c r="AL55">
        <v>0.56198347107438007</v>
      </c>
    </row>
    <row r="56" spans="1:38">
      <c r="A56">
        <v>54</v>
      </c>
      <c r="B56">
        <v>19</v>
      </c>
      <c r="C56">
        <v>70</v>
      </c>
      <c r="D56">
        <v>176</v>
      </c>
      <c r="E56">
        <v>280</v>
      </c>
      <c r="F56">
        <v>61.2</v>
      </c>
      <c r="G56">
        <v>128</v>
      </c>
      <c r="H56">
        <v>74</v>
      </c>
      <c r="I56">
        <v>88</v>
      </c>
      <c r="J56">
        <v>54</v>
      </c>
      <c r="K56">
        <v>18.600000000000001</v>
      </c>
      <c r="L56">
        <v>6.4</v>
      </c>
      <c r="M56">
        <v>12.200000000000001</v>
      </c>
      <c r="N56">
        <v>1.90625</v>
      </c>
      <c r="O56">
        <v>160</v>
      </c>
      <c r="P56">
        <v>80</v>
      </c>
      <c r="Q56">
        <v>161</v>
      </c>
      <c r="R56">
        <v>80</v>
      </c>
      <c r="S56">
        <v>31.1</v>
      </c>
      <c r="T56">
        <v>12.5</v>
      </c>
      <c r="U56">
        <v>18.600000000000001</v>
      </c>
      <c r="V56">
        <v>1.4880000000000002</v>
      </c>
      <c r="W56">
        <v>200</v>
      </c>
      <c r="X56">
        <v>100</v>
      </c>
      <c r="Y56">
        <v>180</v>
      </c>
      <c r="Z56">
        <v>100</v>
      </c>
      <c r="AA56">
        <v>24.1</v>
      </c>
      <c r="AB56">
        <v>10.1</v>
      </c>
      <c r="AC56">
        <v>14.000000000000002</v>
      </c>
      <c r="AD56">
        <v>1.3861386138613863</v>
      </c>
      <c r="AE56">
        <v>124</v>
      </c>
      <c r="AF56">
        <v>70</v>
      </c>
      <c r="AG56">
        <v>85</v>
      </c>
      <c r="AH56">
        <v>54</v>
      </c>
      <c r="AI56">
        <v>30.8</v>
      </c>
      <c r="AJ56">
        <v>12.3</v>
      </c>
      <c r="AK56">
        <v>18.5</v>
      </c>
      <c r="AL56">
        <v>1.5040650406504064</v>
      </c>
    </row>
    <row r="57" spans="1:38">
      <c r="A57">
        <v>55</v>
      </c>
      <c r="B57">
        <v>19</v>
      </c>
      <c r="C57">
        <v>70.3</v>
      </c>
      <c r="D57">
        <v>180.6</v>
      </c>
      <c r="E57">
        <v>280</v>
      </c>
      <c r="F57">
        <v>46.8</v>
      </c>
      <c r="G57">
        <v>126</v>
      </c>
      <c r="H57">
        <v>80</v>
      </c>
      <c r="I57">
        <v>86</v>
      </c>
      <c r="J57">
        <v>46</v>
      </c>
      <c r="K57">
        <v>20.6</v>
      </c>
      <c r="L57">
        <v>7.5</v>
      </c>
      <c r="M57">
        <v>13.100000000000001</v>
      </c>
      <c r="N57">
        <v>1.7466666666666668</v>
      </c>
      <c r="O57">
        <v>200</v>
      </c>
      <c r="P57">
        <v>80</v>
      </c>
      <c r="Q57">
        <v>167</v>
      </c>
      <c r="R57">
        <v>120</v>
      </c>
      <c r="S57">
        <v>38.1</v>
      </c>
      <c r="T57">
        <v>11.1</v>
      </c>
      <c r="U57">
        <v>27</v>
      </c>
      <c r="V57">
        <v>2.4324324324324325</v>
      </c>
      <c r="W57">
        <v>200</v>
      </c>
      <c r="X57">
        <v>88</v>
      </c>
      <c r="Y57">
        <v>184</v>
      </c>
      <c r="Z57">
        <v>112</v>
      </c>
      <c r="AA57">
        <v>27.1</v>
      </c>
      <c r="AB57">
        <v>8.9</v>
      </c>
      <c r="AC57">
        <v>18.200000000000003</v>
      </c>
      <c r="AD57">
        <v>2.0449438202247192</v>
      </c>
      <c r="AE57">
        <v>130</v>
      </c>
      <c r="AF57">
        <v>64</v>
      </c>
      <c r="AG57">
        <v>92</v>
      </c>
      <c r="AH57">
        <v>66</v>
      </c>
      <c r="AI57">
        <v>16.3</v>
      </c>
      <c r="AJ57">
        <v>14.1</v>
      </c>
      <c r="AK57">
        <v>2.2000000000000011</v>
      </c>
      <c r="AL57">
        <v>0.15602836879432633</v>
      </c>
    </row>
    <row r="58" spans="1:38">
      <c r="A58">
        <v>56</v>
      </c>
      <c r="B58">
        <v>18</v>
      </c>
      <c r="C58">
        <v>68.8</v>
      </c>
      <c r="D58">
        <v>179.3</v>
      </c>
      <c r="E58">
        <v>320</v>
      </c>
      <c r="F58">
        <v>65.900000000000006</v>
      </c>
      <c r="G58">
        <v>126</v>
      </c>
      <c r="H58">
        <v>72</v>
      </c>
      <c r="I58">
        <v>80</v>
      </c>
      <c r="J58">
        <v>54</v>
      </c>
      <c r="K58">
        <v>24.3</v>
      </c>
      <c r="L58">
        <v>9.5</v>
      </c>
      <c r="M58">
        <v>14.8</v>
      </c>
      <c r="N58">
        <v>1.5578947368421054</v>
      </c>
      <c r="O58">
        <v>186</v>
      </c>
      <c r="P58">
        <v>80</v>
      </c>
      <c r="Q58">
        <v>173</v>
      </c>
      <c r="R58">
        <v>106</v>
      </c>
      <c r="S58">
        <v>19.899999999999999</v>
      </c>
      <c r="T58">
        <v>12.2</v>
      </c>
      <c r="U58">
        <v>7.6999999999999993</v>
      </c>
      <c r="V58">
        <v>0.63114754098360648</v>
      </c>
      <c r="W58">
        <v>200</v>
      </c>
      <c r="X58">
        <v>40</v>
      </c>
      <c r="Y58">
        <v>180</v>
      </c>
      <c r="Z58">
        <v>160</v>
      </c>
      <c r="AA58">
        <v>27.9</v>
      </c>
      <c r="AB58">
        <v>15.2</v>
      </c>
      <c r="AC58">
        <v>12.7</v>
      </c>
      <c r="AD58">
        <v>0.83552631578947367</v>
      </c>
      <c r="AE58">
        <v>138</v>
      </c>
      <c r="AF58">
        <v>50</v>
      </c>
      <c r="AG58">
        <v>99</v>
      </c>
      <c r="AH58">
        <v>88</v>
      </c>
      <c r="AI58">
        <v>31.6</v>
      </c>
      <c r="AJ58">
        <v>15.3</v>
      </c>
      <c r="AK58">
        <v>16.3</v>
      </c>
      <c r="AL58">
        <v>1.065359477124183</v>
      </c>
    </row>
    <row r="59" spans="1:38">
      <c r="A59">
        <v>57</v>
      </c>
      <c r="B59">
        <v>20</v>
      </c>
      <c r="C59">
        <v>68</v>
      </c>
      <c r="D59">
        <v>181</v>
      </c>
      <c r="E59">
        <v>360</v>
      </c>
      <c r="F59">
        <v>65.2</v>
      </c>
      <c r="G59">
        <v>124</v>
      </c>
      <c r="H59">
        <v>86</v>
      </c>
      <c r="I59">
        <v>57</v>
      </c>
      <c r="J59">
        <v>38</v>
      </c>
      <c r="K59">
        <v>26.3</v>
      </c>
      <c r="L59">
        <v>15.5</v>
      </c>
      <c r="M59">
        <v>10.8</v>
      </c>
      <c r="N59">
        <v>0.6967741935483871</v>
      </c>
      <c r="O59">
        <v>200</v>
      </c>
      <c r="P59">
        <v>90</v>
      </c>
      <c r="Q59">
        <v>170</v>
      </c>
      <c r="R59">
        <v>110</v>
      </c>
      <c r="S59">
        <v>12.6</v>
      </c>
      <c r="T59">
        <v>5.3</v>
      </c>
      <c r="U59">
        <v>7.3</v>
      </c>
      <c r="V59">
        <v>1.3773584905660377</v>
      </c>
      <c r="W59">
        <v>200</v>
      </c>
      <c r="X59">
        <v>0</v>
      </c>
      <c r="Y59">
        <v>186</v>
      </c>
      <c r="Z59">
        <v>200</v>
      </c>
      <c r="AA59">
        <v>23.1</v>
      </c>
      <c r="AB59">
        <v>8.1999999999999993</v>
      </c>
      <c r="AC59">
        <v>14.900000000000002</v>
      </c>
      <c r="AD59">
        <v>1.8170731707317078</v>
      </c>
      <c r="AE59">
        <v>120</v>
      </c>
      <c r="AF59">
        <v>78</v>
      </c>
      <c r="AG59">
        <v>99</v>
      </c>
      <c r="AH59">
        <v>42</v>
      </c>
      <c r="AI59">
        <v>28.3</v>
      </c>
      <c r="AJ59">
        <v>9.4</v>
      </c>
      <c r="AK59">
        <v>18.899999999999999</v>
      </c>
      <c r="AL59">
        <v>2.0106382978723403</v>
      </c>
    </row>
    <row r="61" spans="1:38">
      <c r="B61">
        <f>AVERAGE(B3:B59)</f>
        <v>22.701754385964911</v>
      </c>
      <c r="C61">
        <f t="shared" ref="C61:AL61" si="0">AVERAGE(C3:C59)</f>
        <v>70.852631578947381</v>
      </c>
      <c r="D61">
        <f t="shared" si="0"/>
        <v>179.86315789473682</v>
      </c>
      <c r="E61">
        <f t="shared" si="0"/>
        <v>339.64912280701753</v>
      </c>
      <c r="F61">
        <f t="shared" si="0"/>
        <v>61.042280701754386</v>
      </c>
      <c r="G61">
        <f t="shared" si="0"/>
        <v>123.43859649122807</v>
      </c>
      <c r="H61">
        <f t="shared" si="0"/>
        <v>80.491228070175438</v>
      </c>
      <c r="I61">
        <f t="shared" ref="I61" si="1">AVERAGE(I3:I59)</f>
        <v>69.368421052631575</v>
      </c>
      <c r="J61">
        <f t="shared" si="0"/>
        <v>42.94736842105263</v>
      </c>
      <c r="K61">
        <f t="shared" si="0"/>
        <v>25.294736842105259</v>
      </c>
      <c r="L61">
        <f t="shared" si="0"/>
        <v>11.703508771929826</v>
      </c>
      <c r="M61">
        <f t="shared" si="0"/>
        <v>13.591228070175433</v>
      </c>
      <c r="N61">
        <f t="shared" si="0"/>
        <v>1.4723468891163904</v>
      </c>
      <c r="O61">
        <f t="shared" si="0"/>
        <v>192.98245614035088</v>
      </c>
      <c r="P61">
        <f t="shared" si="0"/>
        <v>82</v>
      </c>
      <c r="Q61">
        <f t="shared" si="0"/>
        <v>169.7719298245614</v>
      </c>
      <c r="R61">
        <f t="shared" si="0"/>
        <v>110.98245614035088</v>
      </c>
      <c r="S61">
        <f t="shared" si="0"/>
        <v>27.219298245614024</v>
      </c>
      <c r="T61">
        <f t="shared" si="0"/>
        <v>12.56140350877193</v>
      </c>
      <c r="U61">
        <f t="shared" si="0"/>
        <v>14.657894736842104</v>
      </c>
      <c r="V61">
        <f t="shared" si="0"/>
        <v>1.4106573941853895</v>
      </c>
      <c r="W61">
        <f t="shared" si="0"/>
        <v>199.33333333333334</v>
      </c>
      <c r="X61">
        <f t="shared" si="0"/>
        <v>80.315789473684205</v>
      </c>
      <c r="Y61">
        <f t="shared" si="0"/>
        <v>185.26315789473685</v>
      </c>
      <c r="Z61">
        <f t="shared" si="0"/>
        <v>119.01754385964912</v>
      </c>
      <c r="AA61">
        <f t="shared" si="0"/>
        <v>24.773684210526309</v>
      </c>
      <c r="AB61">
        <f t="shared" si="0"/>
        <v>13.540350877192985</v>
      </c>
      <c r="AC61">
        <f t="shared" si="0"/>
        <v>11.233333333333334</v>
      </c>
      <c r="AD61">
        <f t="shared" si="0"/>
        <v>1.0874679409198986</v>
      </c>
      <c r="AE61">
        <f t="shared" si="0"/>
        <v>128.75438596491227</v>
      </c>
      <c r="AF61">
        <f t="shared" si="0"/>
        <v>72.192982456140356</v>
      </c>
      <c r="AG61">
        <f t="shared" si="0"/>
        <v>98.78947368421052</v>
      </c>
      <c r="AH61">
        <f t="shared" si="0"/>
        <v>56.561403508771932</v>
      </c>
      <c r="AI61">
        <f t="shared" si="0"/>
        <v>24.921052631578949</v>
      </c>
      <c r="AJ61">
        <f t="shared" si="0"/>
        <v>13.750877192982458</v>
      </c>
      <c r="AK61">
        <f t="shared" si="0"/>
        <v>11.170175438596488</v>
      </c>
      <c r="AL61">
        <f t="shared" si="0"/>
        <v>1.0339180491196445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GroupI</vt:lpstr>
      <vt:lpstr>GroupII</vt:lpstr>
      <vt:lpstr>Лист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9-18T12:29:37Z</dcterms:created>
  <dcterms:modified xsi:type="dcterms:W3CDTF">2020-10-02T13:00:59Z</dcterms:modified>
</cp:coreProperties>
</file>